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aption" sheetId="1" r:id="rId4"/>
    <sheet state="visible" name="DEP_table" sheetId="2" r:id="rId5"/>
  </sheets>
  <definedNames/>
  <calcPr/>
</workbook>
</file>

<file path=xl/sharedStrings.xml><?xml version="1.0" encoding="utf-8"?>
<sst xmlns="http://schemas.openxmlformats.org/spreadsheetml/2006/main" count="300" uniqueCount="162">
  <si>
    <r>
      <rPr>
        <rFont val="Arial"/>
        <b/>
        <color theme="1"/>
        <sz val="15.0"/>
      </rPr>
      <t>Supplemental table 2: Differentially Enriched Proteins (DEPs) in Calu-3 cells across culture conditions.</t>
    </r>
    <r>
      <rPr>
        <rFont val="Arial"/>
        <color theme="1"/>
        <sz val="15.0"/>
      </rPr>
      <t xml:space="preserve"> List of 72 proteins identified as significantly differentially enriched (Adjusted p-value &lt; 0.01 and |Log₂(Fold Change)| ≥ 1) in at least one pairwise comparison between 2D, 2M, and 3D culture conditions. For each protein, UniProt accession number, and protein description are provided. Log₂(Fold Change) and Benjamini-Hochberg adjusted p-values are shown for all three comparisons.</t>
    </r>
  </si>
  <si>
    <t>Protein ID</t>
  </si>
  <si>
    <t>Description</t>
  </si>
  <si>
    <t>2D vs 2M</t>
  </si>
  <si>
    <t>2D vs 3D</t>
  </si>
  <si>
    <t>2M vs 3D</t>
  </si>
  <si>
    <t>2D_1_Intensity</t>
  </si>
  <si>
    <t>2D_2_Intensity</t>
  </si>
  <si>
    <t>2D_3_Intensity</t>
  </si>
  <si>
    <t>2M_1_Intensity</t>
  </si>
  <si>
    <t>2M_2_Intensity</t>
  </si>
  <si>
    <t>2M_3_Intensity</t>
  </si>
  <si>
    <t>3D_1_Intensity</t>
  </si>
  <si>
    <t>3D_2_Intensity</t>
  </si>
  <si>
    <t>3D_3_Intensity</t>
  </si>
  <si>
    <t>Fold Change (Log2)</t>
  </si>
  <si>
    <t>p-value</t>
  </si>
  <si>
    <t>A1L3X0</t>
  </si>
  <si>
    <t>Very long chain fatty acid elongase 7</t>
  </si>
  <si>
    <t>&lt;0.01</t>
  </si>
  <si>
    <t>O15118</t>
  </si>
  <si>
    <t>NPC intracellular cholesterol transporter 1</t>
  </si>
  <si>
    <t>O15213</t>
  </si>
  <si>
    <t>WD repeat-containing protein 46</t>
  </si>
  <si>
    <t>O15438-4</t>
  </si>
  <si>
    <t>Isoform 4 of ATP-binding cassette sub-family C member 3</t>
  </si>
  <si>
    <t>O60547</t>
  </si>
  <si>
    <t>GDP-mannose 4,6 dehydratase</t>
  </si>
  <si>
    <t>O75616</t>
  </si>
  <si>
    <t>GTPase Era, mitochondrial</t>
  </si>
  <si>
    <t>O94901-5</t>
  </si>
  <si>
    <t>Isoform 5 of SUN domain-containing protein 1</t>
  </si>
  <si>
    <t>O94925-3</t>
  </si>
  <si>
    <t>Isoform 3 of Glutaminase kidney isoform, mitochondrial</t>
  </si>
  <si>
    <t>O95948</t>
  </si>
  <si>
    <t>One cut domain family member 2</t>
  </si>
  <si>
    <t>P00918</t>
  </si>
  <si>
    <t>Carbonic anhydrase 2</t>
  </si>
  <si>
    <t>P01130-3</t>
  </si>
  <si>
    <t>Isoform 3 of Low-density lipoprotein receptor</t>
  </si>
  <si>
    <t>P02786</t>
  </si>
  <si>
    <t>Transferrin receptor protein 1</t>
  </si>
  <si>
    <t>P08581</t>
  </si>
  <si>
    <t>Hepatocyte growth factor receptor</t>
  </si>
  <si>
    <t>P09758</t>
  </si>
  <si>
    <t>Tumor-associated calcium signal transducer 2</t>
  </si>
  <si>
    <t>P11166</t>
  </si>
  <si>
    <t>Solute carrier family 2, facilitated glucose transporter member 1</t>
  </si>
  <si>
    <t>P11387</t>
  </si>
  <si>
    <t>DNA topoisomerase 1</t>
  </si>
  <si>
    <t>P13995</t>
  </si>
  <si>
    <t>Bifunctional methylenetetrahydrofolate dehydrogenase/cyclohydrolase, mitochondrial</t>
  </si>
  <si>
    <t>P15559-2</t>
  </si>
  <si>
    <t>Isoform 2 of NAD(P)H dehydrogenase [quinone] 1</t>
  </si>
  <si>
    <t>P17301</t>
  </si>
  <si>
    <t>Integrin alpha-2</t>
  </si>
  <si>
    <t>P18510-2</t>
  </si>
  <si>
    <t>Isoform 2 of Interleukin-1 receptor antagonist protein</t>
  </si>
  <si>
    <t>P21926</t>
  </si>
  <si>
    <t>CD9 antigen</t>
  </si>
  <si>
    <t>P28340</t>
  </si>
  <si>
    <t>DNA polymerase delta catalytic subunit</t>
  </si>
  <si>
    <t>P29317</t>
  </si>
  <si>
    <t>Ephrin type-A receptor 2</t>
  </si>
  <si>
    <t>P35754</t>
  </si>
  <si>
    <t>Glutaredoxin-1</t>
  </si>
  <si>
    <t>P37268</t>
  </si>
  <si>
    <t>Squalene synthase</t>
  </si>
  <si>
    <t>P40306</t>
  </si>
  <si>
    <t>Proteasome subunit beta type-10</t>
  </si>
  <si>
    <t>P46976-2</t>
  </si>
  <si>
    <t>Isoform GN-1 of Glycogenin-1</t>
  </si>
  <si>
    <t>P48200</t>
  </si>
  <si>
    <t>Iron-responsive element-binding protein 2</t>
  </si>
  <si>
    <t>P52943</t>
  </si>
  <si>
    <t>Cysteine-rich protein 2</t>
  </si>
  <si>
    <t>P54709</t>
  </si>
  <si>
    <t>Sodium/potassium-transporting ATPase subunit beta-3</t>
  </si>
  <si>
    <t>P55011</t>
  </si>
  <si>
    <t>Solute carrier family 12 member 2</t>
  </si>
  <si>
    <t>P60520</t>
  </si>
  <si>
    <t>Gamma-aminobutyric acid receptor-associated protein-like 2</t>
  </si>
  <si>
    <t>P98088</t>
  </si>
  <si>
    <t>Mucin-5AC</t>
  </si>
  <si>
    <t>Q01650</t>
  </si>
  <si>
    <t>Large neutral amino acids transporter small subunit 1</t>
  </si>
  <si>
    <t>Q04446</t>
  </si>
  <si>
    <t>1,4-alpha-glucan-branching enzyme</t>
  </si>
  <si>
    <t>Q04695</t>
  </si>
  <si>
    <t>Keratin, type I cytoskeletal 17</t>
  </si>
  <si>
    <t>Q06203</t>
  </si>
  <si>
    <t>Amidophosphoribosyltransferase</t>
  </si>
  <si>
    <t>Q07973</t>
  </si>
  <si>
    <t>1,25-dihydroxyvitamin D(3) 24-hydroxylase, mitochondrial</t>
  </si>
  <si>
    <t>Q08722-2</t>
  </si>
  <si>
    <t>Isoform OA3-293 of Leukocyte surface antigen CD47</t>
  </si>
  <si>
    <t>Q10472</t>
  </si>
  <si>
    <t>Polypeptide N-acetylgalactosaminyltransferase 1</t>
  </si>
  <si>
    <t>Q12955-4</t>
  </si>
  <si>
    <t>Isoform 2 of Ankyrin-3</t>
  </si>
  <si>
    <t>Q13753</t>
  </si>
  <si>
    <t>Laminin subunit gamma-2</t>
  </si>
  <si>
    <t>Q13938-4</t>
  </si>
  <si>
    <t>Isoform 3 of Calcyphosin</t>
  </si>
  <si>
    <t>Q14534</t>
  </si>
  <si>
    <t>Squalene monooxygenase</t>
  </si>
  <si>
    <t>Q15800</t>
  </si>
  <si>
    <t>Methylsterol monooxygenase 1</t>
  </si>
  <si>
    <t>Q16656-4</t>
  </si>
  <si>
    <t>Isoform 4 of Nuclear respiratory factor 1</t>
  </si>
  <si>
    <t>Q16787-3</t>
  </si>
  <si>
    <t>Isoform 3 of Laminin subunit alpha-3</t>
  </si>
  <si>
    <t>Q2TB90</t>
  </si>
  <si>
    <t>Hexokinase HKDC1</t>
  </si>
  <si>
    <t>Q6DN03</t>
  </si>
  <si>
    <t>Putative histone H2B type 2-C</t>
  </si>
  <si>
    <t>Q6IA86-2</t>
  </si>
  <si>
    <t>Isoform 2 of Elongator complex protein 2</t>
  </si>
  <si>
    <t>Q6PIU2</t>
  </si>
  <si>
    <t>Neutral cholesterol ester hydrolase 1</t>
  </si>
  <si>
    <t>Q6ZRV2</t>
  </si>
  <si>
    <t>Protein FAM83H</t>
  </si>
  <si>
    <t>Q7L5A8</t>
  </si>
  <si>
    <t>Fatty acid 2-hydroxylase</t>
  </si>
  <si>
    <t>Q7Z7M9</t>
  </si>
  <si>
    <t>Polypeptide N-acetylgalactosaminyltransferase 5</t>
  </si>
  <si>
    <t>Q8N4P3</t>
  </si>
  <si>
    <t>Guanosine-3',5'-bis(diphosphate) 3'-pyrophosphohydrolase MESH1</t>
  </si>
  <si>
    <t>Q8N5K1</t>
  </si>
  <si>
    <t>CDGSH iron-sulfur domain-containing protein 2</t>
  </si>
  <si>
    <t>Q8TF72</t>
  </si>
  <si>
    <t>Protein Shroom3</t>
  </si>
  <si>
    <t>Q8WTV0-2</t>
  </si>
  <si>
    <t>Isoform 1 of Scavenger receptor class B member 1</t>
  </si>
  <si>
    <t>Q92597</t>
  </si>
  <si>
    <t>Protein NDRG1</t>
  </si>
  <si>
    <t>Q96BS2</t>
  </si>
  <si>
    <t>Calcineurin B homologous protein 3</t>
  </si>
  <si>
    <t>Q96BW9-3</t>
  </si>
  <si>
    <t>Isoform 3 of Phosphatidate cytidylyltransferase, mitochondrial</t>
  </si>
  <si>
    <t>Q96I15</t>
  </si>
  <si>
    <t>Selenocysteine lyase</t>
  </si>
  <si>
    <t>Q96I51</t>
  </si>
  <si>
    <t>RCC1-like G exchanging factor-like protein</t>
  </si>
  <si>
    <t>Q9BV57</t>
  </si>
  <si>
    <t>Acireductone dioxygenase</t>
  </si>
  <si>
    <t>Q9BY89</t>
  </si>
  <si>
    <t>Uncharacterized protein KIAA1671</t>
  </si>
  <si>
    <t>Q9C075</t>
  </si>
  <si>
    <t>Keratin, type I cytoskeletal 23</t>
  </si>
  <si>
    <t>Q9HBH0</t>
  </si>
  <si>
    <t>Rho-related GTP-binding protein RhoF</t>
  </si>
  <si>
    <t>Q9HCY8</t>
  </si>
  <si>
    <t>Protein S100-A14</t>
  </si>
  <si>
    <t>Q9UBM7</t>
  </si>
  <si>
    <t>7-dehydrocholesterol reductase</t>
  </si>
  <si>
    <t>Q9UHA3</t>
  </si>
  <si>
    <t>Probable ribosome biogenesis protein RLP24</t>
  </si>
  <si>
    <t>Q9Y3A2</t>
  </si>
  <si>
    <t>Probable U3 small nucleolar RNA-associated protein 11</t>
  </si>
  <si>
    <t>Q9Y6M7-13</t>
  </si>
  <si>
    <t>Isoform 13 of Sodium bicarbonate cotransporter 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5.0"/>
      <color theme="1"/>
      <name val="Arial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center" wrapText="1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horizontal="center" readingOrder="0" vertical="center"/>
    </xf>
    <xf borderId="0" fillId="0" fontId="3" numFmtId="0" xfId="0" applyAlignment="1" applyFont="1">
      <alignment horizontal="left" readingOrder="0" vertical="center"/>
    </xf>
    <xf borderId="0" fillId="0" fontId="3" numFmtId="2" xfId="0" applyAlignment="1" applyFont="1" applyNumberFormat="1">
      <alignment horizontal="center" readingOrder="0" vertical="center"/>
    </xf>
    <xf borderId="0" fillId="0" fontId="3" numFmtId="0" xfId="0" applyAlignment="1" applyFont="1">
      <alignment horizontal="center" readingOrder="0" vertical="center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3">
    <dxf>
      <font/>
      <fill>
        <patternFill patternType="solid">
          <fgColor rgb="FFF4CCCC"/>
          <bgColor rgb="FFF4CCCC"/>
        </patternFill>
      </fill>
      <border/>
    </dxf>
    <dxf>
      <font/>
      <fill>
        <patternFill patternType="solid">
          <fgColor rgb="FFCFE2F3"/>
          <bgColor rgb="FFCFE2F3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</sheetData>
  <mergeCells count="1">
    <mergeCell ref="A1:G1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0.0"/>
    <col customWidth="1" min="2" max="2" width="63.88"/>
    <col customWidth="1" min="3" max="3" width="16.75"/>
    <col customWidth="1" min="4" max="4" width="6.88"/>
    <col customWidth="1" min="5" max="5" width="16.75"/>
    <col customWidth="1" min="6" max="6" width="6.88"/>
    <col customWidth="1" min="7" max="7" width="16.75"/>
    <col customWidth="1" min="8" max="8" width="6.88"/>
  </cols>
  <sheetData>
    <row r="1">
      <c r="A1" s="2" t="s">
        <v>1</v>
      </c>
      <c r="B1" s="3" t="s">
        <v>2</v>
      </c>
      <c r="C1" s="3" t="s">
        <v>3</v>
      </c>
      <c r="E1" s="3" t="s">
        <v>4</v>
      </c>
      <c r="G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</row>
    <row r="2">
      <c r="C2" s="3" t="s">
        <v>15</v>
      </c>
      <c r="D2" s="3" t="s">
        <v>16</v>
      </c>
      <c r="E2" s="3" t="s">
        <v>15</v>
      </c>
      <c r="F2" s="3" t="s">
        <v>16</v>
      </c>
      <c r="G2" s="3" t="s">
        <v>15</v>
      </c>
      <c r="H2" s="3" t="s">
        <v>16</v>
      </c>
    </row>
    <row r="3">
      <c r="A3" s="4" t="s">
        <v>17</v>
      </c>
      <c r="B3" s="4" t="s">
        <v>18</v>
      </c>
      <c r="C3" s="5">
        <v>0.12116267391632</v>
      </c>
      <c r="D3" s="5">
        <v>0.898729393561243</v>
      </c>
      <c r="E3" s="5">
        <v>1.06893498272169</v>
      </c>
      <c r="F3" s="6" t="s">
        <v>19</v>
      </c>
      <c r="G3" s="5">
        <v>0.947772308805366</v>
      </c>
      <c r="H3" s="6" t="s">
        <v>19</v>
      </c>
      <c r="I3" s="7">
        <v>22.77313428</v>
      </c>
      <c r="J3" s="7">
        <v>23.06772884</v>
      </c>
      <c r="K3" s="7">
        <v>22.59520132</v>
      </c>
      <c r="L3" s="7">
        <v>22.77766194</v>
      </c>
      <c r="M3" s="7">
        <v>22.473639</v>
      </c>
      <c r="N3" s="7">
        <v>22.82127548</v>
      </c>
      <c r="O3" s="7">
        <v>21.70161435</v>
      </c>
      <c r="P3" s="7">
        <v>21.42032641</v>
      </c>
      <c r="Q3" s="7">
        <v>22.10731874</v>
      </c>
    </row>
    <row r="4">
      <c r="A4" s="4" t="s">
        <v>20</v>
      </c>
      <c r="B4" s="4" t="s">
        <v>21</v>
      </c>
      <c r="C4" s="5">
        <v>0.0993157801854849</v>
      </c>
      <c r="D4" s="5">
        <v>0.87354949192686</v>
      </c>
      <c r="E4" s="5">
        <v>1.05735472372835</v>
      </c>
      <c r="F4" s="6" t="s">
        <v>19</v>
      </c>
      <c r="G4" s="5">
        <v>0.958038943542867</v>
      </c>
      <c r="H4" s="6" t="s">
        <v>19</v>
      </c>
      <c r="I4" s="7">
        <v>25.51532544</v>
      </c>
      <c r="J4" s="7">
        <v>25.37545045</v>
      </c>
      <c r="K4" s="7">
        <v>25.31582607</v>
      </c>
      <c r="L4" s="7">
        <v>25.24178401</v>
      </c>
      <c r="M4" s="7">
        <v>25.29982699</v>
      </c>
      <c r="N4" s="7">
        <v>25.36704363</v>
      </c>
      <c r="O4" s="7">
        <v>24.6052801</v>
      </c>
      <c r="P4" s="7">
        <v>24.04613995</v>
      </c>
      <c r="Q4" s="7">
        <v>24.38311774</v>
      </c>
    </row>
    <row r="5">
      <c r="A5" s="4" t="s">
        <v>22</v>
      </c>
      <c r="B5" s="4" t="s">
        <v>23</v>
      </c>
      <c r="C5" s="5">
        <v>0.428817799177182</v>
      </c>
      <c r="D5" s="5">
        <v>0.733941624377281</v>
      </c>
      <c r="E5" s="5">
        <v>1.01749738447144</v>
      </c>
      <c r="F5" s="6" t="s">
        <v>19</v>
      </c>
      <c r="G5" s="5">
        <v>0.588679585294262</v>
      </c>
      <c r="H5" s="5">
        <v>0.0476771160444279</v>
      </c>
      <c r="I5" s="7">
        <v>25.01880566</v>
      </c>
      <c r="J5" s="7">
        <v>25.5665187</v>
      </c>
      <c r="K5" s="7">
        <v>25.02384009</v>
      </c>
      <c r="L5" s="7">
        <v>24.69679362</v>
      </c>
      <c r="M5" s="7">
        <v>24.59219987</v>
      </c>
      <c r="N5" s="7">
        <v>25.03371757</v>
      </c>
      <c r="O5" s="7">
        <v>24.37658563</v>
      </c>
      <c r="P5" s="7">
        <v>24.37526445</v>
      </c>
      <c r="Q5" s="7">
        <v>23.80482221</v>
      </c>
    </row>
    <row r="6">
      <c r="A6" s="4" t="s">
        <v>24</v>
      </c>
      <c r="B6" s="4" t="s">
        <v>25</v>
      </c>
      <c r="C6" s="5">
        <v>-0.406412069394065</v>
      </c>
      <c r="D6" s="5">
        <v>0.79729366991441</v>
      </c>
      <c r="E6" s="5">
        <v>-1.51940374668049</v>
      </c>
      <c r="F6" s="6" t="s">
        <v>19</v>
      </c>
      <c r="G6" s="5">
        <v>-1.11299167728643</v>
      </c>
      <c r="H6" s="5">
        <v>0.0130221193634873</v>
      </c>
      <c r="I6" s="7">
        <v>23.62233649</v>
      </c>
      <c r="J6" s="7">
        <v>24.83893241</v>
      </c>
      <c r="K6" s="7">
        <v>23.67279249</v>
      </c>
      <c r="L6" s="7">
        <v>24.28988482</v>
      </c>
      <c r="M6" s="7">
        <v>24.66376568</v>
      </c>
      <c r="N6" s="7">
        <v>24.39964709</v>
      </c>
      <c r="O6" s="7">
        <v>25.58148099</v>
      </c>
      <c r="P6" s="7">
        <v>25.65856972</v>
      </c>
      <c r="Q6" s="7">
        <v>25.45222192</v>
      </c>
    </row>
    <row r="7">
      <c r="A7" s="4" t="s">
        <v>26</v>
      </c>
      <c r="B7" s="4" t="s">
        <v>27</v>
      </c>
      <c r="C7" s="5">
        <v>-0.108178129668673</v>
      </c>
      <c r="D7" s="5">
        <v>0.845090676022778</v>
      </c>
      <c r="E7" s="5">
        <v>-1.06008123167124</v>
      </c>
      <c r="F7" s="6" t="s">
        <v>19</v>
      </c>
      <c r="G7" s="5">
        <v>-0.951903102002568</v>
      </c>
      <c r="H7" s="6" t="s">
        <v>19</v>
      </c>
      <c r="I7" s="7">
        <v>26.07341749</v>
      </c>
      <c r="J7" s="7">
        <v>25.7717939</v>
      </c>
      <c r="K7" s="7">
        <v>26.03699917</v>
      </c>
      <c r="L7" s="7">
        <v>26.07910374</v>
      </c>
      <c r="M7" s="7">
        <v>26.07550071</v>
      </c>
      <c r="N7" s="7">
        <v>26.05214049</v>
      </c>
      <c r="O7" s="7">
        <v>27.00704208</v>
      </c>
      <c r="P7" s="7">
        <v>27.08744044</v>
      </c>
      <c r="Q7" s="7">
        <v>26.96797173</v>
      </c>
    </row>
    <row r="8">
      <c r="A8" s="4" t="s">
        <v>28</v>
      </c>
      <c r="B8" s="4" t="s">
        <v>29</v>
      </c>
      <c r="C8" s="5">
        <v>0.182743359982947</v>
      </c>
      <c r="D8" s="5">
        <v>0.786869851678823</v>
      </c>
      <c r="E8" s="5">
        <v>1.21725227638824</v>
      </c>
      <c r="F8" s="6" t="s">
        <v>19</v>
      </c>
      <c r="G8" s="5">
        <v>1.0345089164053</v>
      </c>
      <c r="H8" s="6" t="s">
        <v>19</v>
      </c>
      <c r="I8" s="7">
        <v>23.92014189</v>
      </c>
      <c r="J8" s="7">
        <v>24.36565511</v>
      </c>
      <c r="K8" s="7">
        <v>24.16334882</v>
      </c>
      <c r="L8" s="7">
        <v>24.01118734</v>
      </c>
      <c r="M8" s="7">
        <v>23.82166638</v>
      </c>
      <c r="N8" s="7">
        <v>24.06806202</v>
      </c>
      <c r="O8" s="7">
        <v>22.95193195</v>
      </c>
      <c r="P8" s="7">
        <v>22.87044251</v>
      </c>
      <c r="Q8" s="7">
        <v>22.97501453</v>
      </c>
    </row>
    <row r="9">
      <c r="A9" s="4" t="s">
        <v>30</v>
      </c>
      <c r="B9" s="4" t="s">
        <v>31</v>
      </c>
      <c r="C9" s="5">
        <v>0.334314405983335</v>
      </c>
      <c r="D9" s="5">
        <v>0.738056663249421</v>
      </c>
      <c r="E9" s="5">
        <v>1.00328868624606</v>
      </c>
      <c r="F9" s="6" t="s">
        <v>19</v>
      </c>
      <c r="G9" s="5">
        <v>0.668974280262724</v>
      </c>
      <c r="H9" s="5">
        <v>0.0166207321188872</v>
      </c>
      <c r="I9" s="7">
        <v>26.19050771</v>
      </c>
      <c r="J9" s="7">
        <v>26.4518704</v>
      </c>
      <c r="K9" s="7">
        <v>25.74595281</v>
      </c>
      <c r="L9" s="7">
        <v>25.84061091</v>
      </c>
      <c r="M9" s="7">
        <v>25.56131823</v>
      </c>
      <c r="N9" s="7">
        <v>25.98345857</v>
      </c>
      <c r="O9" s="7">
        <v>25.06419772</v>
      </c>
      <c r="P9" s="7">
        <v>25.27469958</v>
      </c>
      <c r="Q9" s="7">
        <v>25.03956756</v>
      </c>
    </row>
    <row r="10">
      <c r="A10" s="4" t="s">
        <v>32</v>
      </c>
      <c r="B10" s="4" t="s">
        <v>33</v>
      </c>
      <c r="C10" s="5">
        <v>0.0444696737386252</v>
      </c>
      <c r="D10" s="5">
        <v>0.936362364641617</v>
      </c>
      <c r="E10" s="5">
        <v>1.09355796854048</v>
      </c>
      <c r="F10" s="6" t="s">
        <v>19</v>
      </c>
      <c r="G10" s="5">
        <v>1.04908829480186</v>
      </c>
      <c r="H10" s="6" t="s">
        <v>19</v>
      </c>
      <c r="I10" s="7">
        <v>27.30631096</v>
      </c>
      <c r="J10" s="7">
        <v>27.5543513</v>
      </c>
      <c r="K10" s="7">
        <v>27.24967191</v>
      </c>
      <c r="L10" s="7">
        <v>27.18001475</v>
      </c>
      <c r="M10" s="7">
        <v>27.46667208</v>
      </c>
      <c r="N10" s="7">
        <v>27.33023831</v>
      </c>
      <c r="O10" s="7">
        <v>26.13473363</v>
      </c>
      <c r="P10" s="7">
        <v>26.34160653</v>
      </c>
      <c r="Q10" s="7">
        <v>26.35332011</v>
      </c>
    </row>
    <row r="11">
      <c r="A11" s="4" t="s">
        <v>34</v>
      </c>
      <c r="B11" s="4" t="s">
        <v>35</v>
      </c>
      <c r="C11" s="5">
        <v>0.464256083217261</v>
      </c>
      <c r="D11" s="5">
        <v>0.731293640071487</v>
      </c>
      <c r="E11" s="5">
        <v>1.26582032985813</v>
      </c>
      <c r="F11" s="6" t="s">
        <v>19</v>
      </c>
      <c r="G11" s="5">
        <v>0.801564246640872</v>
      </c>
      <c r="H11" s="5">
        <v>0.010891068665962</v>
      </c>
      <c r="I11" s="7">
        <v>23.38931201</v>
      </c>
      <c r="J11" s="7">
        <v>23.90682849</v>
      </c>
      <c r="K11" s="7">
        <v>23.47237738</v>
      </c>
      <c r="L11" s="7">
        <v>22.94368969</v>
      </c>
      <c r="M11" s="7">
        <v>22.86342409</v>
      </c>
      <c r="N11" s="7">
        <v>23.56863585</v>
      </c>
      <c r="O11" s="7">
        <v>22.3665526</v>
      </c>
      <c r="P11" s="7">
        <v>22.37034152</v>
      </c>
      <c r="Q11" s="7">
        <v>22.23416277</v>
      </c>
    </row>
    <row r="12">
      <c r="A12" s="4" t="s">
        <v>36</v>
      </c>
      <c r="B12" s="4" t="s">
        <v>37</v>
      </c>
      <c r="C12" s="5">
        <v>-0.547377374966381</v>
      </c>
      <c r="D12" s="5">
        <v>0.608634847393261</v>
      </c>
      <c r="E12" s="5">
        <v>-1.24663374727679</v>
      </c>
      <c r="F12" s="6" t="s">
        <v>19</v>
      </c>
      <c r="G12" s="5">
        <v>-0.699256372310405</v>
      </c>
      <c r="H12" s="6" t="s">
        <v>19</v>
      </c>
      <c r="I12" s="7">
        <v>23.97596605</v>
      </c>
      <c r="J12" s="7">
        <v>23.88939399</v>
      </c>
      <c r="K12" s="7">
        <v>24.20797857</v>
      </c>
      <c r="L12" s="7">
        <v>24.53150118</v>
      </c>
      <c r="M12" s="7">
        <v>24.56465256</v>
      </c>
      <c r="N12" s="7">
        <v>24.61931699</v>
      </c>
      <c r="O12" s="7">
        <v>25.20571814</v>
      </c>
      <c r="P12" s="7">
        <v>25.08227312</v>
      </c>
      <c r="Q12" s="7">
        <v>25.5252486</v>
      </c>
    </row>
    <row r="13">
      <c r="A13" s="4" t="s">
        <v>38</v>
      </c>
      <c r="B13" s="4" t="s">
        <v>39</v>
      </c>
      <c r="C13" s="5">
        <v>-0.0832450040459314</v>
      </c>
      <c r="D13" s="5">
        <v>0.87354949192686</v>
      </c>
      <c r="E13" s="5">
        <v>1.17574936674238</v>
      </c>
      <c r="F13" s="6" t="s">
        <v>19</v>
      </c>
      <c r="G13" s="5">
        <v>1.25899437078831</v>
      </c>
      <c r="H13" s="6" t="s">
        <v>19</v>
      </c>
      <c r="I13" s="7">
        <v>24.88422903</v>
      </c>
      <c r="J13" s="7">
        <v>24.9683606</v>
      </c>
      <c r="K13" s="7">
        <v>24.884611</v>
      </c>
      <c r="L13" s="7">
        <v>24.83446278</v>
      </c>
      <c r="M13" s="7">
        <v>25.10790645</v>
      </c>
      <c r="N13" s="7">
        <v>25.0445664</v>
      </c>
      <c r="O13" s="7">
        <v>23.86985452</v>
      </c>
      <c r="P13" s="7">
        <v>23.70849341</v>
      </c>
      <c r="Q13" s="7">
        <v>23.63160459</v>
      </c>
    </row>
    <row r="14">
      <c r="A14" s="4" t="s">
        <v>40</v>
      </c>
      <c r="B14" s="4" t="s">
        <v>41</v>
      </c>
      <c r="C14" s="5">
        <v>0.15324099395713</v>
      </c>
      <c r="D14" s="5">
        <v>0.766275676878945</v>
      </c>
      <c r="E14" s="5">
        <v>1.45029763618453</v>
      </c>
      <c r="F14" s="6" t="s">
        <v>19</v>
      </c>
      <c r="G14" s="5">
        <v>1.2970566422274</v>
      </c>
      <c r="H14" s="6" t="s">
        <v>19</v>
      </c>
      <c r="I14" s="7">
        <v>29.49140695</v>
      </c>
      <c r="J14" s="7">
        <v>29.54428181</v>
      </c>
      <c r="K14" s="7">
        <v>29.48716023</v>
      </c>
      <c r="L14" s="7">
        <v>29.32727346</v>
      </c>
      <c r="M14" s="7">
        <v>29.36399442</v>
      </c>
      <c r="N14" s="7">
        <v>29.37185814</v>
      </c>
      <c r="O14" s="7">
        <v>28.11405313</v>
      </c>
      <c r="P14" s="7">
        <v>27.90511906</v>
      </c>
      <c r="Q14" s="7">
        <v>28.15278389</v>
      </c>
    </row>
    <row r="15">
      <c r="A15" s="4" t="s">
        <v>42</v>
      </c>
      <c r="B15" s="4" t="s">
        <v>43</v>
      </c>
      <c r="C15" s="5">
        <v>0.170140557046949</v>
      </c>
      <c r="D15" s="5">
        <v>0.859426052210893</v>
      </c>
      <c r="E15" s="5">
        <v>1.33133871156723</v>
      </c>
      <c r="F15" s="6" t="s">
        <v>19</v>
      </c>
      <c r="G15" s="5">
        <v>1.16119815452028</v>
      </c>
      <c r="H15" s="6" t="s">
        <v>19</v>
      </c>
      <c r="I15" s="7">
        <v>25.9508204</v>
      </c>
      <c r="J15" s="7">
        <v>26.12741713</v>
      </c>
      <c r="K15" s="7">
        <v>25.8784652</v>
      </c>
      <c r="L15" s="7">
        <v>25.69269278</v>
      </c>
      <c r="M15" s="7">
        <v>25.9147277</v>
      </c>
      <c r="N15" s="7">
        <v>25.83886058</v>
      </c>
      <c r="O15" s="7">
        <v>24.58103637</v>
      </c>
      <c r="P15" s="7">
        <v>24.29339735</v>
      </c>
      <c r="Q15" s="7">
        <v>25.08825288</v>
      </c>
    </row>
    <row r="16">
      <c r="A16" s="4" t="s">
        <v>44</v>
      </c>
      <c r="B16" s="4" t="s">
        <v>45</v>
      </c>
      <c r="C16" s="5">
        <v>0.46657619563792</v>
      </c>
      <c r="D16" s="5">
        <v>0.70148761829272</v>
      </c>
      <c r="E16" s="5">
        <v>1.20067305958721</v>
      </c>
      <c r="F16" s="6" t="s">
        <v>19</v>
      </c>
      <c r="G16" s="5">
        <v>0.73409686394929</v>
      </c>
      <c r="H16" s="6" t="s">
        <v>19</v>
      </c>
      <c r="I16" s="7">
        <v>26.37402694</v>
      </c>
      <c r="J16" s="7">
        <v>26.60198128</v>
      </c>
      <c r="K16" s="7">
        <v>26.43774573</v>
      </c>
      <c r="L16" s="7">
        <v>25.63242282</v>
      </c>
      <c r="M16" s="7">
        <v>26.21126796</v>
      </c>
      <c r="N16" s="7">
        <v>26.17033458</v>
      </c>
      <c r="O16" s="7">
        <v>25.29032137</v>
      </c>
      <c r="P16" s="7">
        <v>25.04826194</v>
      </c>
      <c r="Q16" s="7">
        <v>25.47315146</v>
      </c>
    </row>
    <row r="17">
      <c r="A17" s="4" t="s">
        <v>46</v>
      </c>
      <c r="B17" s="4" t="s">
        <v>47</v>
      </c>
      <c r="C17" s="5">
        <v>0.066214122244709</v>
      </c>
      <c r="D17" s="5">
        <v>0.918333133083708</v>
      </c>
      <c r="E17" s="5">
        <v>1.32096496732721</v>
      </c>
      <c r="F17" s="6" t="s">
        <v>19</v>
      </c>
      <c r="G17" s="5">
        <v>1.2547508450825</v>
      </c>
      <c r="H17" s="6" t="s">
        <v>19</v>
      </c>
      <c r="I17" s="7">
        <v>26.99711561</v>
      </c>
      <c r="J17" s="7">
        <v>26.9514371</v>
      </c>
      <c r="K17" s="7">
        <v>26.78738736</v>
      </c>
      <c r="L17" s="7">
        <v>26.93857809</v>
      </c>
      <c r="M17" s="7">
        <v>27.01818359</v>
      </c>
      <c r="N17" s="7">
        <v>26.58053603</v>
      </c>
      <c r="O17" s="7">
        <v>25.63245562</v>
      </c>
      <c r="P17" s="7">
        <v>25.66523172</v>
      </c>
      <c r="Q17" s="7">
        <v>25.47535782</v>
      </c>
    </row>
    <row r="18">
      <c r="A18" s="4" t="s">
        <v>48</v>
      </c>
      <c r="B18" s="4" t="s">
        <v>49</v>
      </c>
      <c r="C18" s="5">
        <v>0.302959717739846</v>
      </c>
      <c r="D18" s="5">
        <v>0.784187076242014</v>
      </c>
      <c r="E18" s="5">
        <v>1.14828107520377</v>
      </c>
      <c r="F18" s="6" t="s">
        <v>19</v>
      </c>
      <c r="G18" s="5">
        <v>0.84532135746392</v>
      </c>
      <c r="H18" s="6" t="s">
        <v>19</v>
      </c>
      <c r="I18" s="7">
        <v>29.31545623</v>
      </c>
      <c r="J18" s="7">
        <v>29.74918494</v>
      </c>
      <c r="K18" s="7">
        <v>29.11560122</v>
      </c>
      <c r="L18" s="7">
        <v>29.11375333</v>
      </c>
      <c r="M18" s="7">
        <v>28.7884266</v>
      </c>
      <c r="N18" s="7">
        <v>29.36918331</v>
      </c>
      <c r="O18" s="7">
        <v>28.18993507</v>
      </c>
      <c r="P18" s="7">
        <v>28.36161692</v>
      </c>
      <c r="Q18" s="7">
        <v>28.18384717</v>
      </c>
    </row>
    <row r="19">
      <c r="A19" s="4" t="s">
        <v>50</v>
      </c>
      <c r="B19" s="4" t="s">
        <v>51</v>
      </c>
      <c r="C19" s="5">
        <v>0.00847301012719015</v>
      </c>
      <c r="D19" s="5">
        <v>0.982618922872562</v>
      </c>
      <c r="E19" s="5">
        <v>1.12720448806138</v>
      </c>
      <c r="F19" s="6" t="s">
        <v>19</v>
      </c>
      <c r="G19" s="5">
        <v>1.11873147793419</v>
      </c>
      <c r="H19" s="6" t="s">
        <v>19</v>
      </c>
      <c r="I19" s="7">
        <v>25.99363986</v>
      </c>
      <c r="J19" s="7">
        <v>26.14784806</v>
      </c>
      <c r="K19" s="7">
        <v>26.04017441</v>
      </c>
      <c r="L19" s="7">
        <v>25.93944048</v>
      </c>
      <c r="M19" s="7">
        <v>26.02105761</v>
      </c>
      <c r="N19" s="7">
        <v>26.1957452</v>
      </c>
      <c r="O19" s="7">
        <v>24.86810959</v>
      </c>
      <c r="P19" s="7">
        <v>25.06332186</v>
      </c>
      <c r="Q19" s="7">
        <v>24.86861741</v>
      </c>
    </row>
    <row r="20">
      <c r="A20" s="4" t="s">
        <v>52</v>
      </c>
      <c r="B20" s="4" t="s">
        <v>53</v>
      </c>
      <c r="C20" s="5">
        <v>-0.197008695055192</v>
      </c>
      <c r="D20" s="5">
        <v>0.738056663249421</v>
      </c>
      <c r="E20" s="5">
        <v>-1.39464698918395</v>
      </c>
      <c r="F20" s="6" t="s">
        <v>19</v>
      </c>
      <c r="G20" s="5">
        <v>-1.19763829412875</v>
      </c>
      <c r="H20" s="6" t="s">
        <v>19</v>
      </c>
      <c r="I20" s="7">
        <v>25.13598145</v>
      </c>
      <c r="J20" s="7">
        <v>25.00501433</v>
      </c>
      <c r="K20" s="7">
        <v>25.24293607</v>
      </c>
      <c r="L20" s="7">
        <v>25.37376135</v>
      </c>
      <c r="M20" s="7">
        <v>25.19986369</v>
      </c>
      <c r="N20" s="7">
        <v>25.40133289</v>
      </c>
      <c r="O20" s="7">
        <v>26.44790418</v>
      </c>
      <c r="P20" s="7">
        <v>26.54505388</v>
      </c>
      <c r="Q20" s="7">
        <v>26.57491476</v>
      </c>
    </row>
    <row r="21">
      <c r="A21" s="4" t="s">
        <v>54</v>
      </c>
      <c r="B21" s="4" t="s">
        <v>55</v>
      </c>
      <c r="C21" s="5">
        <v>0.176507978954277</v>
      </c>
      <c r="D21" s="5">
        <v>0.766275676878945</v>
      </c>
      <c r="E21" s="5">
        <v>1.03976311272594</v>
      </c>
      <c r="F21" s="6" t="s">
        <v>19</v>
      </c>
      <c r="G21" s="5">
        <v>0.863255133771663</v>
      </c>
      <c r="H21" s="6" t="s">
        <v>19</v>
      </c>
      <c r="I21" s="7">
        <v>28.8444601</v>
      </c>
      <c r="J21" s="7">
        <v>29.04148639</v>
      </c>
      <c r="K21" s="7">
        <v>28.69784103</v>
      </c>
      <c r="L21" s="7">
        <v>28.61840934</v>
      </c>
      <c r="M21" s="7">
        <v>28.76007605</v>
      </c>
      <c r="N21" s="7">
        <v>28.67577819</v>
      </c>
      <c r="O21" s="7">
        <v>27.86751124</v>
      </c>
      <c r="P21" s="7">
        <v>27.75062235</v>
      </c>
      <c r="Q21" s="7">
        <v>27.8463646</v>
      </c>
    </row>
    <row r="22">
      <c r="A22" s="4" t="s">
        <v>56</v>
      </c>
      <c r="B22" s="4" t="s">
        <v>57</v>
      </c>
      <c r="C22" s="5">
        <v>-0.294730932954394</v>
      </c>
      <c r="D22" s="5">
        <v>0.766903553086434</v>
      </c>
      <c r="E22" s="5">
        <v>1.0577241577442</v>
      </c>
      <c r="F22" s="6" t="s">
        <v>19</v>
      </c>
      <c r="G22" s="5">
        <v>1.3524550906986</v>
      </c>
      <c r="H22" s="6" t="s">
        <v>19</v>
      </c>
      <c r="I22" s="7">
        <v>24.41218973</v>
      </c>
      <c r="J22" s="7">
        <v>24.51984352</v>
      </c>
      <c r="K22" s="7">
        <v>24.5948335</v>
      </c>
      <c r="L22" s="7">
        <v>24.57906165</v>
      </c>
      <c r="M22" s="7">
        <v>24.93230808</v>
      </c>
      <c r="N22" s="7">
        <v>24.89968982</v>
      </c>
      <c r="O22" s="7">
        <v>23.11769086</v>
      </c>
      <c r="P22" s="7">
        <v>23.40633238</v>
      </c>
      <c r="Q22" s="7">
        <v>23.82967102</v>
      </c>
    </row>
    <row r="23">
      <c r="A23" s="4" t="s">
        <v>58</v>
      </c>
      <c r="B23" s="4" t="s">
        <v>59</v>
      </c>
      <c r="C23" s="5">
        <v>-0.0863230772073322</v>
      </c>
      <c r="D23" s="5">
        <v>0.920031325494435</v>
      </c>
      <c r="E23" s="5">
        <v>1.73309608849549</v>
      </c>
      <c r="F23" s="6" t="s">
        <v>19</v>
      </c>
      <c r="G23" s="5">
        <v>1.81941916570283</v>
      </c>
      <c r="H23" s="6" t="s">
        <v>19</v>
      </c>
      <c r="I23" s="7">
        <v>25.02349161</v>
      </c>
      <c r="J23" s="7">
        <v>25.21042137</v>
      </c>
      <c r="K23" s="7">
        <v>24.66424227</v>
      </c>
      <c r="L23" s="7">
        <v>24.91921456</v>
      </c>
      <c r="M23" s="7">
        <v>24.96170056</v>
      </c>
      <c r="N23" s="7">
        <v>25.27620936</v>
      </c>
      <c r="O23" s="7">
        <v>23.12045992</v>
      </c>
      <c r="P23" s="7">
        <v>23.09787959</v>
      </c>
      <c r="Q23" s="7">
        <v>23.48052747</v>
      </c>
    </row>
    <row r="24">
      <c r="A24" s="4" t="s">
        <v>60</v>
      </c>
      <c r="B24" s="4" t="s">
        <v>61</v>
      </c>
      <c r="C24" s="5">
        <v>-0.0873407117736278</v>
      </c>
      <c r="D24" s="5">
        <v>0.902951420279476</v>
      </c>
      <c r="E24" s="5">
        <v>-1.2834375959721</v>
      </c>
      <c r="F24" s="6" t="s">
        <v>19</v>
      </c>
      <c r="G24" s="5">
        <v>-1.19609688419847</v>
      </c>
      <c r="H24" s="6" t="s">
        <v>19</v>
      </c>
      <c r="I24" s="7">
        <v>23.80759266</v>
      </c>
      <c r="J24" s="7">
        <v>23.68956844</v>
      </c>
      <c r="K24" s="7">
        <v>24.22782138</v>
      </c>
      <c r="L24" s="7">
        <v>24.03169175</v>
      </c>
      <c r="M24" s="7">
        <v>23.83476906</v>
      </c>
      <c r="N24" s="7">
        <v>24.12054381</v>
      </c>
      <c r="O24" s="7">
        <v>25.31098228</v>
      </c>
      <c r="P24" s="7">
        <v>25.1468355</v>
      </c>
      <c r="Q24" s="7">
        <v>25.11747749</v>
      </c>
    </row>
    <row r="25">
      <c r="A25" s="4" t="s">
        <v>62</v>
      </c>
      <c r="B25" s="4" t="s">
        <v>63</v>
      </c>
      <c r="C25" s="5">
        <v>0.0894994103361988</v>
      </c>
      <c r="D25" s="5">
        <v>0.87354949192686</v>
      </c>
      <c r="E25" s="5">
        <v>1.52994564979085</v>
      </c>
      <c r="F25" s="6" t="s">
        <v>19</v>
      </c>
      <c r="G25" s="5">
        <v>1.44044623945465</v>
      </c>
      <c r="H25" s="6" t="s">
        <v>19</v>
      </c>
      <c r="I25" s="7">
        <v>27.50236649</v>
      </c>
      <c r="J25" s="7">
        <v>27.67856778</v>
      </c>
      <c r="K25" s="7">
        <v>27.62269789</v>
      </c>
      <c r="L25" s="7">
        <v>27.49205427</v>
      </c>
      <c r="M25" s="7">
        <v>27.49269203</v>
      </c>
      <c r="N25" s="7">
        <v>27.55038762</v>
      </c>
      <c r="O25" s="7">
        <v>26.35149519</v>
      </c>
      <c r="P25" s="7">
        <v>25.91830742</v>
      </c>
      <c r="Q25" s="7">
        <v>25.9439926</v>
      </c>
    </row>
    <row r="26">
      <c r="A26" s="4" t="s">
        <v>64</v>
      </c>
      <c r="B26" s="4" t="s">
        <v>65</v>
      </c>
      <c r="C26" s="5">
        <v>0.191161990570251</v>
      </c>
      <c r="D26" s="5">
        <v>0.859426052210893</v>
      </c>
      <c r="E26" s="5">
        <v>-1.38207546155398</v>
      </c>
      <c r="F26" s="6" t="s">
        <v>19</v>
      </c>
      <c r="G26" s="5">
        <v>-1.57323745212424</v>
      </c>
      <c r="H26" s="6" t="s">
        <v>19</v>
      </c>
      <c r="I26" s="7">
        <v>23.50893175</v>
      </c>
      <c r="J26" s="7">
        <v>23.28840431</v>
      </c>
      <c r="K26" s="7">
        <v>23.95399295</v>
      </c>
      <c r="L26" s="7">
        <v>23.04268619</v>
      </c>
      <c r="M26" s="7">
        <v>23.5910583</v>
      </c>
      <c r="N26" s="7">
        <v>23.54409855</v>
      </c>
      <c r="O26" s="7">
        <v>24.97067047</v>
      </c>
      <c r="P26" s="7">
        <v>25.06141206</v>
      </c>
      <c r="Q26" s="7">
        <v>24.86547287</v>
      </c>
    </row>
    <row r="27">
      <c r="A27" s="4" t="s">
        <v>66</v>
      </c>
      <c r="B27" s="4" t="s">
        <v>67</v>
      </c>
      <c r="C27" s="5">
        <v>0.109670861267613</v>
      </c>
      <c r="D27" s="5">
        <v>0.875132361657247</v>
      </c>
      <c r="E27" s="5">
        <v>1.27585098325178</v>
      </c>
      <c r="F27" s="6" t="s">
        <v>19</v>
      </c>
      <c r="G27" s="5">
        <v>1.16618012198416</v>
      </c>
      <c r="H27" s="6" t="s">
        <v>19</v>
      </c>
      <c r="I27" s="7">
        <v>28.39926863</v>
      </c>
      <c r="J27" s="7">
        <v>28.81024376</v>
      </c>
      <c r="K27" s="7">
        <v>28.17119557</v>
      </c>
      <c r="L27" s="7">
        <v>28.27514927</v>
      </c>
      <c r="M27" s="7">
        <v>28.50078079</v>
      </c>
      <c r="N27" s="7">
        <v>28.27576533</v>
      </c>
      <c r="O27" s="7">
        <v>27.20771853</v>
      </c>
      <c r="P27" s="7">
        <v>27.08610455</v>
      </c>
      <c r="Q27" s="7">
        <v>27.25933194</v>
      </c>
    </row>
    <row r="28">
      <c r="A28" s="4" t="s">
        <v>68</v>
      </c>
      <c r="B28" s="4" t="s">
        <v>69</v>
      </c>
      <c r="C28" s="5">
        <v>0.696044775821207</v>
      </c>
      <c r="D28" s="5">
        <v>0.70148761829272</v>
      </c>
      <c r="E28" s="5">
        <v>-0.781480674015501</v>
      </c>
      <c r="F28" s="5">
        <v>0.0270542037559683</v>
      </c>
      <c r="G28" s="5">
        <v>-1.47752544983671</v>
      </c>
      <c r="H28" s="6" t="s">
        <v>19</v>
      </c>
      <c r="I28" s="7">
        <v>23.20957101</v>
      </c>
      <c r="J28" s="7">
        <v>22.32620296</v>
      </c>
      <c r="K28" s="7">
        <v>23.33771537</v>
      </c>
      <c r="L28" s="7">
        <v>21.96590738</v>
      </c>
      <c r="M28" s="7">
        <v>22.41774954</v>
      </c>
      <c r="N28" s="7">
        <v>22.40169809</v>
      </c>
      <c r="O28" s="7">
        <v>23.52230592</v>
      </c>
      <c r="P28" s="7">
        <v>23.91982468</v>
      </c>
      <c r="Q28" s="7">
        <v>23.77580076</v>
      </c>
    </row>
    <row r="29">
      <c r="A29" s="4" t="s">
        <v>70</v>
      </c>
      <c r="B29" s="4" t="s">
        <v>71</v>
      </c>
      <c r="C29" s="5">
        <v>-0.0814796300612421</v>
      </c>
      <c r="D29" s="5">
        <v>0.920768702371103</v>
      </c>
      <c r="E29" s="5">
        <v>1.01873513596735</v>
      </c>
      <c r="F29" s="6" t="s">
        <v>19</v>
      </c>
      <c r="G29" s="5">
        <v>1.10021476602859</v>
      </c>
      <c r="H29" s="6" t="s">
        <v>19</v>
      </c>
      <c r="I29" s="7">
        <v>25.60184677</v>
      </c>
      <c r="J29" s="7">
        <v>25.40347798</v>
      </c>
      <c r="K29" s="7">
        <v>25.60788779</v>
      </c>
      <c r="L29" s="7">
        <v>25.37665899</v>
      </c>
      <c r="M29" s="7">
        <v>25.64281651</v>
      </c>
      <c r="N29" s="7">
        <v>25.83817593</v>
      </c>
      <c r="O29" s="7">
        <v>24.28010643</v>
      </c>
      <c r="P29" s="7">
        <v>24.81846779</v>
      </c>
      <c r="Q29" s="7">
        <v>24.45843291</v>
      </c>
    </row>
    <row r="30">
      <c r="A30" s="4" t="s">
        <v>72</v>
      </c>
      <c r="B30" s="4" t="s">
        <v>73</v>
      </c>
      <c r="C30" s="5">
        <v>-0.112188726735511</v>
      </c>
      <c r="D30" s="5">
        <v>0.83265906188394</v>
      </c>
      <c r="E30" s="5">
        <v>1.20183396870964</v>
      </c>
      <c r="F30" s="6" t="s">
        <v>19</v>
      </c>
      <c r="G30" s="5">
        <v>1.31402269544515</v>
      </c>
      <c r="H30" s="6" t="s">
        <v>19</v>
      </c>
      <c r="I30" s="7">
        <v>25.65151716</v>
      </c>
      <c r="J30" s="7">
        <v>25.52938582</v>
      </c>
      <c r="K30" s="7">
        <v>25.45334257</v>
      </c>
      <c r="L30" s="7">
        <v>25.62993806</v>
      </c>
      <c r="M30" s="7">
        <v>25.67795277</v>
      </c>
      <c r="N30" s="7">
        <v>25.66292091</v>
      </c>
      <c r="O30" s="7">
        <v>24.26273287</v>
      </c>
      <c r="P30" s="7">
        <v>24.27307569</v>
      </c>
      <c r="Q30" s="7">
        <v>24.49293509</v>
      </c>
    </row>
    <row r="31">
      <c r="A31" s="4" t="s">
        <v>74</v>
      </c>
      <c r="B31" s="4" t="s">
        <v>75</v>
      </c>
      <c r="C31" s="5">
        <v>-0.252463689141017</v>
      </c>
      <c r="D31" s="5">
        <v>0.731293640071487</v>
      </c>
      <c r="E31" s="5">
        <v>-1.20148973738441</v>
      </c>
      <c r="F31" s="6" t="s">
        <v>19</v>
      </c>
      <c r="G31" s="5">
        <v>-0.949026048243397</v>
      </c>
      <c r="H31" s="6" t="s">
        <v>19</v>
      </c>
      <c r="I31" s="7">
        <v>25.7414113</v>
      </c>
      <c r="J31" s="7">
        <v>25.76542012</v>
      </c>
      <c r="K31" s="7">
        <v>25.6580984</v>
      </c>
      <c r="L31" s="7">
        <v>25.99527511</v>
      </c>
      <c r="M31" s="7">
        <v>26.13827575</v>
      </c>
      <c r="N31" s="7">
        <v>25.78877002</v>
      </c>
      <c r="O31" s="7">
        <v>26.86994122</v>
      </c>
      <c r="P31" s="7">
        <v>26.87638961</v>
      </c>
      <c r="Q31" s="7">
        <v>27.0230682</v>
      </c>
    </row>
    <row r="32">
      <c r="A32" s="4" t="s">
        <v>76</v>
      </c>
      <c r="B32" s="4" t="s">
        <v>77</v>
      </c>
      <c r="C32" s="5">
        <v>0.247109177808809</v>
      </c>
      <c r="D32" s="5">
        <v>0.731293640071487</v>
      </c>
      <c r="E32" s="5">
        <v>1.10904650162015</v>
      </c>
      <c r="F32" s="6" t="s">
        <v>19</v>
      </c>
      <c r="G32" s="5">
        <v>0.861937323811336</v>
      </c>
      <c r="H32" s="6" t="s">
        <v>19</v>
      </c>
      <c r="I32" s="7">
        <v>25.49400094</v>
      </c>
      <c r="J32" s="7">
        <v>25.72138911</v>
      </c>
      <c r="K32" s="7">
        <v>25.35867219</v>
      </c>
      <c r="L32" s="7">
        <v>25.24628613</v>
      </c>
      <c r="M32" s="7">
        <v>25.31236676</v>
      </c>
      <c r="N32" s="7">
        <v>25.27408182</v>
      </c>
      <c r="O32" s="7">
        <v>24.44776424</v>
      </c>
      <c r="P32" s="7">
        <v>24.33898139</v>
      </c>
      <c r="Q32" s="7">
        <v>24.46017711</v>
      </c>
    </row>
    <row r="33">
      <c r="A33" s="4" t="s">
        <v>78</v>
      </c>
      <c r="B33" s="4" t="s">
        <v>79</v>
      </c>
      <c r="C33" s="5">
        <v>0.114527794747318</v>
      </c>
      <c r="D33" s="5">
        <v>0.79729366991441</v>
      </c>
      <c r="E33" s="5">
        <v>-1.25155032787255</v>
      </c>
      <c r="F33" s="6" t="s">
        <v>19</v>
      </c>
      <c r="G33" s="5">
        <v>-1.36607812261986</v>
      </c>
      <c r="H33" s="6" t="s">
        <v>19</v>
      </c>
      <c r="I33" s="7">
        <v>28.03143737</v>
      </c>
      <c r="J33" s="7">
        <v>28.05575266</v>
      </c>
      <c r="K33" s="7">
        <v>28.00424473</v>
      </c>
      <c r="L33" s="7">
        <v>27.96680643</v>
      </c>
      <c r="M33" s="7">
        <v>27.96028467</v>
      </c>
      <c r="N33" s="7">
        <v>27.82076028</v>
      </c>
      <c r="O33" s="7">
        <v>29.23506314</v>
      </c>
      <c r="P33" s="7">
        <v>29.33769786</v>
      </c>
      <c r="Q33" s="7">
        <v>29.27332474</v>
      </c>
    </row>
    <row r="34">
      <c r="A34" s="4" t="s">
        <v>80</v>
      </c>
      <c r="B34" s="4" t="s">
        <v>81</v>
      </c>
      <c r="C34" s="5">
        <v>-0.0573314148585489</v>
      </c>
      <c r="D34" s="5">
        <v>0.910580741137243</v>
      </c>
      <c r="E34" s="5">
        <v>0.981979998945764</v>
      </c>
      <c r="F34" s="6" t="s">
        <v>19</v>
      </c>
      <c r="G34" s="5">
        <v>1.03931141380431</v>
      </c>
      <c r="H34" s="6" t="s">
        <v>19</v>
      </c>
      <c r="I34" s="7">
        <v>23.02408975</v>
      </c>
      <c r="J34" s="7">
        <v>23.03818535</v>
      </c>
      <c r="K34" s="7">
        <v>23.31470343</v>
      </c>
      <c r="L34" s="7">
        <v>23.28164938</v>
      </c>
      <c r="M34" s="7">
        <v>23.18788534</v>
      </c>
      <c r="N34" s="7">
        <v>23.07943806</v>
      </c>
      <c r="O34" s="7">
        <v>22.17236475</v>
      </c>
      <c r="P34" s="7">
        <v>22.08773433</v>
      </c>
      <c r="Q34" s="7">
        <v>22.17093945</v>
      </c>
    </row>
    <row r="35">
      <c r="A35" s="4" t="s">
        <v>82</v>
      </c>
      <c r="B35" s="4" t="s">
        <v>83</v>
      </c>
      <c r="C35" s="5">
        <v>0.0200363204843121</v>
      </c>
      <c r="D35" s="5">
        <v>0.965618557440854</v>
      </c>
      <c r="E35" s="5">
        <v>-1.12679592033143</v>
      </c>
      <c r="F35" s="6" t="s">
        <v>19</v>
      </c>
      <c r="G35" s="5">
        <v>-1.14683224081574</v>
      </c>
      <c r="H35" s="6" t="s">
        <v>19</v>
      </c>
      <c r="I35" s="7">
        <v>28.55762914</v>
      </c>
      <c r="J35" s="7">
        <v>28.47307548</v>
      </c>
      <c r="K35" s="7">
        <v>28.59868012</v>
      </c>
      <c r="L35" s="7">
        <v>28.53694227</v>
      </c>
      <c r="M35" s="7">
        <v>28.3380228</v>
      </c>
      <c r="N35" s="7">
        <v>28.69431071</v>
      </c>
      <c r="O35" s="7">
        <v>29.64902239</v>
      </c>
      <c r="P35" s="7">
        <v>29.55048664</v>
      </c>
      <c r="Q35" s="7">
        <v>29.81026348</v>
      </c>
    </row>
    <row r="36">
      <c r="A36" s="4" t="s">
        <v>84</v>
      </c>
      <c r="B36" s="4" t="s">
        <v>85</v>
      </c>
      <c r="C36" s="5">
        <v>0.0891932259883994</v>
      </c>
      <c r="D36" s="5">
        <v>0.900991010791363</v>
      </c>
      <c r="E36" s="5">
        <v>1.06494677209832</v>
      </c>
      <c r="F36" s="6" t="s">
        <v>19</v>
      </c>
      <c r="G36" s="5">
        <v>0.975753546109921</v>
      </c>
      <c r="H36" s="6" t="s">
        <v>19</v>
      </c>
      <c r="I36" s="7">
        <v>25.65813029</v>
      </c>
      <c r="J36" s="7">
        <v>25.85918015</v>
      </c>
      <c r="K36" s="7">
        <v>25.6045814</v>
      </c>
      <c r="L36" s="7">
        <v>25.74616843</v>
      </c>
      <c r="M36" s="7">
        <v>25.41127696</v>
      </c>
      <c r="N36" s="7">
        <v>25.69686677</v>
      </c>
      <c r="O36" s="7">
        <v>24.82601957</v>
      </c>
      <c r="P36" s="7">
        <v>24.71130147</v>
      </c>
      <c r="Q36" s="7">
        <v>24.38973048</v>
      </c>
    </row>
    <row r="37">
      <c r="A37" s="4" t="s">
        <v>86</v>
      </c>
      <c r="B37" s="4" t="s">
        <v>87</v>
      </c>
      <c r="C37" s="5">
        <v>-0.0789759288927918</v>
      </c>
      <c r="D37" s="5">
        <v>0.900032882801526</v>
      </c>
      <c r="E37" s="5">
        <v>-1.0437585257511</v>
      </c>
      <c r="F37" s="6" t="s">
        <v>19</v>
      </c>
      <c r="G37" s="5">
        <v>-0.964782596858306</v>
      </c>
      <c r="H37" s="6" t="s">
        <v>19</v>
      </c>
      <c r="I37" s="7">
        <v>25.2458929</v>
      </c>
      <c r="J37" s="7">
        <v>25.30025768</v>
      </c>
      <c r="K37" s="7">
        <v>25.01643875</v>
      </c>
      <c r="L37" s="7">
        <v>25.17537034</v>
      </c>
      <c r="M37" s="7">
        <v>25.45171731</v>
      </c>
      <c r="N37" s="7">
        <v>25.17242946</v>
      </c>
      <c r="O37" s="7">
        <v>26.09652751</v>
      </c>
      <c r="P37" s="7">
        <v>26.39768035</v>
      </c>
      <c r="Q37" s="7">
        <v>26.19965705</v>
      </c>
    </row>
    <row r="38">
      <c r="A38" s="4" t="s">
        <v>88</v>
      </c>
      <c r="B38" s="4" t="s">
        <v>89</v>
      </c>
      <c r="C38" s="5">
        <v>0.224262015533235</v>
      </c>
      <c r="D38" s="5">
        <v>0.731293640071487</v>
      </c>
      <c r="E38" s="5">
        <v>1.01634551425443</v>
      </c>
      <c r="F38" s="6" t="s">
        <v>19</v>
      </c>
      <c r="G38" s="5">
        <v>0.79208349872119</v>
      </c>
      <c r="H38" s="6" t="s">
        <v>19</v>
      </c>
      <c r="I38" s="7">
        <v>29.50870091</v>
      </c>
      <c r="J38" s="7">
        <v>29.42116532</v>
      </c>
      <c r="K38" s="7">
        <v>29.51785988</v>
      </c>
      <c r="L38" s="7">
        <v>29.19874763</v>
      </c>
      <c r="M38" s="7">
        <v>29.25555475</v>
      </c>
      <c r="N38" s="7">
        <v>29.32063767</v>
      </c>
      <c r="O38" s="7">
        <v>28.36649309</v>
      </c>
      <c r="P38" s="7">
        <v>28.4006844</v>
      </c>
      <c r="Q38" s="7">
        <v>28.63151208</v>
      </c>
    </row>
    <row r="39">
      <c r="A39" s="4" t="s">
        <v>90</v>
      </c>
      <c r="B39" s="4" t="s">
        <v>91</v>
      </c>
      <c r="C39" s="5">
        <v>-0.257587947712544</v>
      </c>
      <c r="D39" s="5">
        <v>0.738056663249421</v>
      </c>
      <c r="E39" s="5">
        <v>-1.81000488102625</v>
      </c>
      <c r="F39" s="6" t="s">
        <v>19</v>
      </c>
      <c r="G39" s="5">
        <v>-1.5524169333137</v>
      </c>
      <c r="H39" s="6" t="s">
        <v>19</v>
      </c>
      <c r="I39" s="7">
        <v>23.70389227</v>
      </c>
      <c r="J39" s="7">
        <v>24.03635075</v>
      </c>
      <c r="K39" s="7">
        <v>24.2564022</v>
      </c>
      <c r="L39" s="7">
        <v>24.37525105</v>
      </c>
      <c r="M39" s="7">
        <v>24.14796786</v>
      </c>
      <c r="N39" s="7">
        <v>24.24619016</v>
      </c>
      <c r="O39" s="7">
        <v>25.84527805</v>
      </c>
      <c r="P39" s="7">
        <v>25.76073372</v>
      </c>
      <c r="Q39" s="7">
        <v>25.8206481</v>
      </c>
    </row>
    <row r="40">
      <c r="A40" s="4" t="s">
        <v>92</v>
      </c>
      <c r="B40" s="4" t="s">
        <v>93</v>
      </c>
      <c r="C40" s="5">
        <v>0.136580899478531</v>
      </c>
      <c r="D40" s="5">
        <v>0.87354949192686</v>
      </c>
      <c r="E40" s="5">
        <v>1.57401986163083</v>
      </c>
      <c r="F40" s="6" t="s">
        <v>19</v>
      </c>
      <c r="G40" s="5">
        <v>1.4374389621523</v>
      </c>
      <c r="H40" s="6" t="s">
        <v>19</v>
      </c>
      <c r="I40" s="7">
        <v>26.05212876</v>
      </c>
      <c r="J40" s="7">
        <v>25.90054147</v>
      </c>
      <c r="K40" s="7">
        <v>26.21735212</v>
      </c>
      <c r="L40" s="7">
        <v>25.86411426</v>
      </c>
      <c r="M40" s="7">
        <v>25.58876782</v>
      </c>
      <c r="N40" s="7">
        <v>26.30739757</v>
      </c>
      <c r="O40" s="7">
        <v>24.36997848</v>
      </c>
      <c r="P40" s="7">
        <v>24.34224571</v>
      </c>
      <c r="Q40" s="7">
        <v>24.73573858</v>
      </c>
    </row>
    <row r="41">
      <c r="A41" s="4" t="s">
        <v>94</v>
      </c>
      <c r="B41" s="4" t="s">
        <v>95</v>
      </c>
      <c r="C41" s="5">
        <v>0.315917839308053</v>
      </c>
      <c r="D41" s="5">
        <v>0.70148761829272</v>
      </c>
      <c r="E41" s="5">
        <v>1.01544422675823</v>
      </c>
      <c r="F41" s="6" t="s">
        <v>19</v>
      </c>
      <c r="G41" s="5">
        <v>0.699526387450174</v>
      </c>
      <c r="H41" s="6" t="s">
        <v>19</v>
      </c>
      <c r="I41" s="7">
        <v>26.20689056</v>
      </c>
      <c r="J41" s="7">
        <v>26.37169471</v>
      </c>
      <c r="K41" s="7">
        <v>26.0330307</v>
      </c>
      <c r="L41" s="7">
        <v>25.76142577</v>
      </c>
      <c r="M41" s="7">
        <v>25.87176632</v>
      </c>
      <c r="N41" s="7">
        <v>26.03067036</v>
      </c>
      <c r="O41" s="7">
        <v>25.31708241</v>
      </c>
      <c r="P41" s="7">
        <v>25.11780598</v>
      </c>
      <c r="Q41" s="7">
        <v>25.13039491</v>
      </c>
    </row>
    <row r="42">
      <c r="A42" s="4" t="s">
        <v>96</v>
      </c>
      <c r="B42" s="4" t="s">
        <v>97</v>
      </c>
      <c r="C42" s="5">
        <v>0.2320608124102</v>
      </c>
      <c r="D42" s="5">
        <v>0.766275676878945</v>
      </c>
      <c r="E42" s="5">
        <v>1.12788712424808</v>
      </c>
      <c r="F42" s="6" t="s">
        <v>19</v>
      </c>
      <c r="G42" s="5">
        <v>0.895826311837876</v>
      </c>
      <c r="H42" s="6" t="s">
        <v>19</v>
      </c>
      <c r="I42" s="7">
        <v>26.85024672</v>
      </c>
      <c r="J42" s="7">
        <v>27.07155847</v>
      </c>
      <c r="K42" s="7">
        <v>26.67114991</v>
      </c>
      <c r="L42" s="7">
        <v>26.42852257</v>
      </c>
      <c r="M42" s="7">
        <v>26.66734316</v>
      </c>
      <c r="N42" s="7">
        <v>26.80090693</v>
      </c>
      <c r="O42" s="7">
        <v>25.62352928</v>
      </c>
      <c r="P42" s="7">
        <v>25.71134003</v>
      </c>
      <c r="Q42" s="7">
        <v>25.87442441</v>
      </c>
    </row>
    <row r="43">
      <c r="A43" s="4" t="s">
        <v>98</v>
      </c>
      <c r="B43" s="4" t="s">
        <v>99</v>
      </c>
      <c r="C43" s="5">
        <v>-0.204758582188852</v>
      </c>
      <c r="D43" s="5">
        <v>0.766275676878945</v>
      </c>
      <c r="E43" s="5">
        <v>-1.27890268968277</v>
      </c>
      <c r="F43" s="6" t="s">
        <v>19</v>
      </c>
      <c r="G43" s="5">
        <v>-1.07414410749391</v>
      </c>
      <c r="H43" s="6" t="s">
        <v>19</v>
      </c>
      <c r="I43" s="7">
        <v>26.09043954</v>
      </c>
      <c r="J43" s="7">
        <v>25.86390949</v>
      </c>
      <c r="K43" s="7">
        <v>25.86466765</v>
      </c>
      <c r="L43" s="7">
        <v>26.1903145</v>
      </c>
      <c r="M43" s="7">
        <v>26.29589626</v>
      </c>
      <c r="N43" s="7">
        <v>25.94708167</v>
      </c>
      <c r="O43" s="7">
        <v>27.24379945</v>
      </c>
      <c r="P43" s="7">
        <v>27.31298803</v>
      </c>
      <c r="Q43" s="7">
        <v>27.09893726</v>
      </c>
    </row>
    <row r="44">
      <c r="A44" s="4" t="s">
        <v>100</v>
      </c>
      <c r="B44" s="4" t="s">
        <v>101</v>
      </c>
      <c r="C44" s="5">
        <v>0.243522780847435</v>
      </c>
      <c r="D44" s="5">
        <v>0.766903553086434</v>
      </c>
      <c r="E44" s="5">
        <v>1.21467809099329</v>
      </c>
      <c r="F44" s="6" t="s">
        <v>19</v>
      </c>
      <c r="G44" s="5">
        <v>0.97115531014585</v>
      </c>
      <c r="H44" s="6" t="s">
        <v>19</v>
      </c>
      <c r="I44" s="7">
        <v>26.73869898</v>
      </c>
      <c r="J44" s="7">
        <v>26.86580921</v>
      </c>
      <c r="K44" s="7">
        <v>26.54880563</v>
      </c>
      <c r="L44" s="7">
        <v>26.36479139</v>
      </c>
      <c r="M44" s="7">
        <v>26.29520108</v>
      </c>
      <c r="N44" s="7">
        <v>26.76275301</v>
      </c>
      <c r="O44" s="7">
        <v>25.45615726</v>
      </c>
      <c r="P44" s="7">
        <v>25.39591594</v>
      </c>
      <c r="Q44" s="7">
        <v>25.65720635</v>
      </c>
    </row>
    <row r="45">
      <c r="A45" s="4" t="s">
        <v>102</v>
      </c>
      <c r="B45" s="4" t="s">
        <v>103</v>
      </c>
      <c r="C45" s="5">
        <v>-0.146067817358947</v>
      </c>
      <c r="D45" s="5">
        <v>0.814224872394515</v>
      </c>
      <c r="E45" s="5">
        <v>-1.65362232126855</v>
      </c>
      <c r="F45" s="6" t="s">
        <v>19</v>
      </c>
      <c r="G45" s="5">
        <v>-1.5075545039096</v>
      </c>
      <c r="H45" s="6" t="s">
        <v>19</v>
      </c>
      <c r="I45" s="7">
        <v>26.56365296</v>
      </c>
      <c r="J45" s="7">
        <v>26.16639126</v>
      </c>
      <c r="K45" s="7">
        <v>26.43904624</v>
      </c>
      <c r="L45" s="7">
        <v>26.59360863</v>
      </c>
      <c r="M45" s="7">
        <v>26.59756342</v>
      </c>
      <c r="N45" s="7">
        <v>26.41612187</v>
      </c>
      <c r="O45" s="7">
        <v>28.07105615</v>
      </c>
      <c r="P45" s="7">
        <v>27.98073593</v>
      </c>
      <c r="Q45" s="7">
        <v>28.07816534</v>
      </c>
    </row>
    <row r="46">
      <c r="A46" s="4" t="s">
        <v>104</v>
      </c>
      <c r="B46" s="4" t="s">
        <v>105</v>
      </c>
      <c r="C46" s="5">
        <v>0.209181659390509</v>
      </c>
      <c r="D46" s="5">
        <v>0.738056663249421</v>
      </c>
      <c r="E46" s="5">
        <v>1.0064854096739</v>
      </c>
      <c r="F46" s="6" t="s">
        <v>19</v>
      </c>
      <c r="G46" s="5">
        <v>0.79730375028339</v>
      </c>
      <c r="H46" s="6" t="s">
        <v>19</v>
      </c>
      <c r="I46" s="7">
        <v>27.12439759</v>
      </c>
      <c r="J46" s="7">
        <v>27.34113178</v>
      </c>
      <c r="K46" s="7">
        <v>27.0281237</v>
      </c>
      <c r="L46" s="7">
        <v>26.85668054</v>
      </c>
      <c r="M46" s="7">
        <v>26.97232041</v>
      </c>
      <c r="N46" s="7">
        <v>27.03710714</v>
      </c>
      <c r="O46" s="7">
        <v>26.245276</v>
      </c>
      <c r="P46" s="7">
        <v>26.03621237</v>
      </c>
      <c r="Q46" s="7">
        <v>26.19270848</v>
      </c>
    </row>
    <row r="47">
      <c r="A47" s="4" t="s">
        <v>106</v>
      </c>
      <c r="B47" s="4" t="s">
        <v>107</v>
      </c>
      <c r="C47" s="5">
        <v>0.214853909118812</v>
      </c>
      <c r="D47" s="5">
        <v>0.79729366991441</v>
      </c>
      <c r="E47" s="5">
        <v>1.82810530890242</v>
      </c>
      <c r="F47" s="6" t="s">
        <v>19</v>
      </c>
      <c r="G47" s="5">
        <v>1.61325139978361</v>
      </c>
      <c r="H47" s="6" t="s">
        <v>19</v>
      </c>
      <c r="I47" s="7">
        <v>25.9260148</v>
      </c>
      <c r="J47" s="7">
        <v>26.16511884</v>
      </c>
      <c r="K47" s="7">
        <v>25.57873764</v>
      </c>
      <c r="L47" s="7">
        <v>25.70453028</v>
      </c>
      <c r="M47" s="7">
        <v>25.59036426</v>
      </c>
      <c r="N47" s="7">
        <v>25.73041502</v>
      </c>
      <c r="O47" s="7">
        <v>23.93926048</v>
      </c>
      <c r="P47" s="7">
        <v>23.99958057</v>
      </c>
      <c r="Q47" s="7">
        <v>24.24671431</v>
      </c>
    </row>
    <row r="48">
      <c r="A48" s="4" t="s">
        <v>108</v>
      </c>
      <c r="B48" s="4" t="s">
        <v>109</v>
      </c>
      <c r="C48" s="5">
        <v>0.0859608220342416</v>
      </c>
      <c r="D48" s="5">
        <v>0.918333133083708</v>
      </c>
      <c r="E48" s="5">
        <v>1.0261767467505</v>
      </c>
      <c r="F48" s="6" t="s">
        <v>19</v>
      </c>
      <c r="G48" s="5">
        <v>0.940215924716259</v>
      </c>
      <c r="H48" s="6" t="s">
        <v>19</v>
      </c>
      <c r="I48" s="7">
        <v>22.68654314</v>
      </c>
      <c r="J48" s="7">
        <v>23.17697649</v>
      </c>
      <c r="K48" s="7">
        <v>22.66369214</v>
      </c>
      <c r="L48" s="7">
        <v>22.63321474</v>
      </c>
      <c r="M48" s="7">
        <v>22.62531181</v>
      </c>
      <c r="N48" s="7">
        <v>23.01080275</v>
      </c>
      <c r="O48" s="7">
        <v>21.88411778</v>
      </c>
      <c r="P48" s="7">
        <v>21.90272428</v>
      </c>
      <c r="Q48" s="7">
        <v>21.66183946</v>
      </c>
    </row>
    <row r="49">
      <c r="A49" s="4" t="s">
        <v>110</v>
      </c>
      <c r="B49" s="4" t="s">
        <v>111</v>
      </c>
      <c r="C49" s="5">
        <v>0.100138723640477</v>
      </c>
      <c r="D49" s="5">
        <v>0.868722063286249</v>
      </c>
      <c r="E49" s="5">
        <v>1.5653816593174</v>
      </c>
      <c r="F49" s="6" t="s">
        <v>19</v>
      </c>
      <c r="G49" s="5">
        <v>1.46524293567692</v>
      </c>
      <c r="H49" s="6" t="s">
        <v>19</v>
      </c>
      <c r="I49" s="7">
        <v>26.17126663</v>
      </c>
      <c r="J49" s="7">
        <v>26.07883189</v>
      </c>
      <c r="K49" s="7">
        <v>25.89285699</v>
      </c>
      <c r="L49" s="7">
        <v>25.89427212</v>
      </c>
      <c r="M49" s="7">
        <v>25.82948756</v>
      </c>
      <c r="N49" s="7">
        <v>26.11877967</v>
      </c>
      <c r="O49" s="7">
        <v>24.36787812</v>
      </c>
      <c r="P49" s="7">
        <v>24.494868</v>
      </c>
      <c r="Q49" s="7">
        <v>24.58406442</v>
      </c>
    </row>
    <row r="50">
      <c r="A50" s="4" t="s">
        <v>112</v>
      </c>
      <c r="B50" s="4" t="s">
        <v>113</v>
      </c>
      <c r="C50" s="5">
        <v>0.164501708645986</v>
      </c>
      <c r="D50" s="5">
        <v>0.859426052210893</v>
      </c>
      <c r="E50" s="5">
        <v>-0.875836835611665</v>
      </c>
      <c r="F50" s="6" t="s">
        <v>19</v>
      </c>
      <c r="G50" s="5">
        <v>-1.04033854425765</v>
      </c>
      <c r="H50" s="6" t="s">
        <v>19</v>
      </c>
      <c r="I50" s="7">
        <v>24.96705327</v>
      </c>
      <c r="J50" s="7">
        <v>25.23466308</v>
      </c>
      <c r="K50" s="7">
        <v>25.47525219</v>
      </c>
      <c r="L50" s="7">
        <v>24.9271237</v>
      </c>
      <c r="M50" s="7">
        <v>24.89386625</v>
      </c>
      <c r="N50" s="7">
        <v>25.36247346</v>
      </c>
      <c r="O50" s="7">
        <v>26.26888792</v>
      </c>
      <c r="P50" s="7">
        <v>25.90008299</v>
      </c>
      <c r="Q50" s="7">
        <v>26.13550813</v>
      </c>
    </row>
    <row r="51">
      <c r="A51" s="4" t="s">
        <v>114</v>
      </c>
      <c r="B51" s="4" t="s">
        <v>115</v>
      </c>
      <c r="C51" s="5">
        <v>0.529639750153439</v>
      </c>
      <c r="D51" s="5">
        <v>0.731293640071487</v>
      </c>
      <c r="E51" s="5">
        <v>1.05251789109579</v>
      </c>
      <c r="F51" s="6" t="s">
        <v>19</v>
      </c>
      <c r="G51" s="5">
        <v>0.522878140942353</v>
      </c>
      <c r="H51" s="5">
        <v>0.0986856175636557</v>
      </c>
      <c r="I51" s="7">
        <v>29.46773985</v>
      </c>
      <c r="J51" s="7">
        <v>30.07899322</v>
      </c>
      <c r="K51" s="7">
        <v>29.94111216</v>
      </c>
      <c r="L51" s="7">
        <v>29.41142792</v>
      </c>
      <c r="M51" s="7">
        <v>28.80433379</v>
      </c>
      <c r="N51" s="7">
        <v>29.68316428</v>
      </c>
      <c r="O51" s="7">
        <v>28.68273401</v>
      </c>
      <c r="P51" s="7">
        <v>28.97155338</v>
      </c>
      <c r="Q51" s="7">
        <v>28.67600418</v>
      </c>
    </row>
    <row r="52">
      <c r="A52" s="4" t="s">
        <v>116</v>
      </c>
      <c r="B52" s="4" t="s">
        <v>117</v>
      </c>
      <c r="C52" s="5">
        <v>-0.284921899357762</v>
      </c>
      <c r="D52" s="5">
        <v>0.70148761829272</v>
      </c>
      <c r="E52" s="5">
        <v>-1.06223892322717</v>
      </c>
      <c r="F52" s="6" t="s">
        <v>19</v>
      </c>
      <c r="G52" s="5">
        <v>-0.777317023869404</v>
      </c>
      <c r="H52" s="6" t="s">
        <v>19</v>
      </c>
      <c r="I52" s="7">
        <v>23.15341025</v>
      </c>
      <c r="J52" s="7">
        <v>22.84871604</v>
      </c>
      <c r="K52" s="7">
        <v>23.07828751</v>
      </c>
      <c r="L52" s="7">
        <v>23.23289799</v>
      </c>
      <c r="M52" s="7">
        <v>23.29519215</v>
      </c>
      <c r="N52" s="7">
        <v>23.40708936</v>
      </c>
      <c r="O52" s="7">
        <v>24.08541156</v>
      </c>
      <c r="P52" s="7">
        <v>24.00395095</v>
      </c>
      <c r="Q52" s="7">
        <v>24.17776806</v>
      </c>
    </row>
    <row r="53">
      <c r="A53" s="4" t="s">
        <v>118</v>
      </c>
      <c r="B53" s="4" t="s">
        <v>119</v>
      </c>
      <c r="C53" s="5">
        <v>0.144699560398141</v>
      </c>
      <c r="D53" s="5">
        <v>0.787904990014242</v>
      </c>
      <c r="E53" s="5">
        <v>1.08319012904257</v>
      </c>
      <c r="F53" s="6" t="s">
        <v>19</v>
      </c>
      <c r="G53" s="5">
        <v>0.938490568644426</v>
      </c>
      <c r="H53" s="6" t="s">
        <v>19</v>
      </c>
      <c r="I53" s="7">
        <v>28.74316635</v>
      </c>
      <c r="J53" s="7">
        <v>28.81081429</v>
      </c>
      <c r="K53" s="7">
        <v>28.51799505</v>
      </c>
      <c r="L53" s="7">
        <v>28.59120015</v>
      </c>
      <c r="M53" s="7">
        <v>28.47579675</v>
      </c>
      <c r="N53" s="7">
        <v>28.57088011</v>
      </c>
      <c r="O53" s="7">
        <v>27.56644833</v>
      </c>
      <c r="P53" s="7">
        <v>27.68093389</v>
      </c>
      <c r="Q53" s="7">
        <v>27.57502308</v>
      </c>
    </row>
    <row r="54">
      <c r="A54" s="4" t="s">
        <v>120</v>
      </c>
      <c r="B54" s="4" t="s">
        <v>121</v>
      </c>
      <c r="C54" s="5">
        <v>0.211473639709148</v>
      </c>
      <c r="D54" s="5">
        <v>0.738056663249421</v>
      </c>
      <c r="E54" s="5">
        <v>-0.947098007132976</v>
      </c>
      <c r="F54" s="6" t="s">
        <v>19</v>
      </c>
      <c r="G54" s="5">
        <v>-1.15857164684212</v>
      </c>
      <c r="H54" s="6" t="s">
        <v>19</v>
      </c>
      <c r="I54" s="7">
        <v>25.14090389</v>
      </c>
      <c r="J54" s="7">
        <v>25.26165489</v>
      </c>
      <c r="K54" s="7">
        <v>25.34689874</v>
      </c>
      <c r="L54" s="7">
        <v>24.89520582</v>
      </c>
      <c r="M54" s="7">
        <v>25.08749594</v>
      </c>
      <c r="N54" s="7">
        <v>25.13233483</v>
      </c>
      <c r="O54" s="7">
        <v>26.17804598</v>
      </c>
      <c r="P54" s="7">
        <v>26.37973936</v>
      </c>
      <c r="Q54" s="7">
        <v>26.0329662</v>
      </c>
    </row>
    <row r="55">
      <c r="A55" s="4" t="s">
        <v>122</v>
      </c>
      <c r="B55" s="4" t="s">
        <v>123</v>
      </c>
      <c r="C55" s="5">
        <v>-0.130911894396398</v>
      </c>
      <c r="D55" s="5">
        <v>0.855945731581502</v>
      </c>
      <c r="E55" s="5">
        <v>1.17335581451358</v>
      </c>
      <c r="F55" s="6" t="s">
        <v>19</v>
      </c>
      <c r="G55" s="5">
        <v>1.30426770890998</v>
      </c>
      <c r="H55" s="6" t="s">
        <v>19</v>
      </c>
      <c r="I55" s="7">
        <v>24.52480723</v>
      </c>
      <c r="J55" s="7">
        <v>24.44218852</v>
      </c>
      <c r="K55" s="7">
        <v>24.48587477</v>
      </c>
      <c r="L55" s="7">
        <v>24.78674635</v>
      </c>
      <c r="M55" s="7">
        <v>24.50184217</v>
      </c>
      <c r="N55" s="7">
        <v>24.55701768</v>
      </c>
      <c r="O55" s="7">
        <v>23.56662733</v>
      </c>
      <c r="P55" s="7">
        <v>23.23277112</v>
      </c>
      <c r="Q55" s="7">
        <v>23.13340463</v>
      </c>
    </row>
    <row r="56">
      <c r="A56" s="4" t="s">
        <v>124</v>
      </c>
      <c r="B56" s="4" t="s">
        <v>125</v>
      </c>
      <c r="C56" s="5">
        <v>0.176732069820801</v>
      </c>
      <c r="D56" s="5">
        <v>0.79729366991441</v>
      </c>
      <c r="E56" s="5">
        <v>1.16017294118279</v>
      </c>
      <c r="F56" s="6" t="s">
        <v>19</v>
      </c>
      <c r="G56" s="5">
        <v>0.983440871361985</v>
      </c>
      <c r="H56" s="6" t="s">
        <v>19</v>
      </c>
      <c r="I56" s="7">
        <v>24.49922518</v>
      </c>
      <c r="J56" s="7">
        <v>24.79174419</v>
      </c>
      <c r="K56" s="7">
        <v>24.29296153</v>
      </c>
      <c r="L56" s="7">
        <v>24.3449981</v>
      </c>
      <c r="M56" s="7">
        <v>24.37490179</v>
      </c>
      <c r="N56" s="7">
        <v>24.3338348</v>
      </c>
      <c r="O56" s="7">
        <v>23.32119203</v>
      </c>
      <c r="P56" s="7">
        <v>23.44954985</v>
      </c>
      <c r="Q56" s="7">
        <v>23.3326702</v>
      </c>
    </row>
    <row r="57">
      <c r="A57" s="4" t="s">
        <v>126</v>
      </c>
      <c r="B57" s="4" t="s">
        <v>127</v>
      </c>
      <c r="C57" s="5">
        <v>-0.270429589229209</v>
      </c>
      <c r="D57" s="5">
        <v>0.731293640071487</v>
      </c>
      <c r="E57" s="5">
        <v>-1.09212006209906</v>
      </c>
      <c r="F57" s="6" t="s">
        <v>19</v>
      </c>
      <c r="G57" s="5">
        <v>-0.821690472869854</v>
      </c>
      <c r="H57" s="6" t="s">
        <v>19</v>
      </c>
      <c r="I57" s="7">
        <v>23.85597077</v>
      </c>
      <c r="J57" s="7">
        <v>23.72437416</v>
      </c>
      <c r="K57" s="7">
        <v>23.79720345</v>
      </c>
      <c r="L57" s="7">
        <v>23.9933441</v>
      </c>
      <c r="M57" s="7">
        <v>24.18176182</v>
      </c>
      <c r="N57" s="7">
        <v>24.01373122</v>
      </c>
      <c r="O57" s="7">
        <v>25.05609434</v>
      </c>
      <c r="P57" s="7">
        <v>24.62098215</v>
      </c>
      <c r="Q57" s="7">
        <v>24.97683207</v>
      </c>
    </row>
    <row r="58">
      <c r="A58" s="4" t="s">
        <v>128</v>
      </c>
      <c r="B58" s="4" t="s">
        <v>129</v>
      </c>
      <c r="C58" s="5">
        <v>0.199734614758512</v>
      </c>
      <c r="D58" s="5">
        <v>0.79729366991441</v>
      </c>
      <c r="E58" s="5">
        <v>-1.0149235023289</v>
      </c>
      <c r="F58" s="6" t="s">
        <v>19</v>
      </c>
      <c r="G58" s="5">
        <v>-1.21465811708741</v>
      </c>
      <c r="H58" s="6" t="s">
        <v>19</v>
      </c>
      <c r="I58" s="7">
        <v>24.10630625</v>
      </c>
      <c r="J58" s="7">
        <v>23.86139756</v>
      </c>
      <c r="K58" s="7">
        <v>23.88665198</v>
      </c>
      <c r="L58" s="7">
        <v>23.84557658</v>
      </c>
      <c r="M58" s="7">
        <v>23.46262733</v>
      </c>
      <c r="N58" s="7">
        <v>23.94694804</v>
      </c>
      <c r="O58" s="7">
        <v>25.08077641</v>
      </c>
      <c r="P58" s="7">
        <v>24.8458485</v>
      </c>
      <c r="Q58" s="7">
        <v>24.97250139</v>
      </c>
    </row>
    <row r="59">
      <c r="A59" s="4" t="s">
        <v>130</v>
      </c>
      <c r="B59" s="4" t="s">
        <v>131</v>
      </c>
      <c r="C59" s="5">
        <v>4.72510589585085E-4</v>
      </c>
      <c r="D59" s="5">
        <v>0.998761072073232</v>
      </c>
      <c r="E59" s="5">
        <v>-1.14653747389325</v>
      </c>
      <c r="F59" s="6" t="s">
        <v>19</v>
      </c>
      <c r="G59" s="5">
        <v>-1.14700998448284</v>
      </c>
      <c r="H59" s="6" t="s">
        <v>19</v>
      </c>
      <c r="I59" s="7">
        <v>22.79164658</v>
      </c>
      <c r="J59" s="7">
        <v>22.65171935</v>
      </c>
      <c r="K59" s="7">
        <v>22.14741563</v>
      </c>
      <c r="L59" s="7">
        <v>22.46459795</v>
      </c>
      <c r="M59" s="7">
        <v>22.30686676</v>
      </c>
      <c r="N59" s="7">
        <v>22.81789931</v>
      </c>
      <c r="O59" s="7">
        <v>23.729292</v>
      </c>
      <c r="P59" s="7">
        <v>23.63759647</v>
      </c>
      <c r="Q59" s="7">
        <v>23.66350551</v>
      </c>
    </row>
    <row r="60">
      <c r="A60" s="4" t="s">
        <v>132</v>
      </c>
      <c r="B60" s="4" t="s">
        <v>133</v>
      </c>
      <c r="C60" s="5">
        <v>0.201115948367136</v>
      </c>
      <c r="D60" s="5">
        <v>0.766275676878945</v>
      </c>
      <c r="E60" s="5">
        <v>1.02486975567948</v>
      </c>
      <c r="F60" s="6" t="s">
        <v>19</v>
      </c>
      <c r="G60" s="5">
        <v>0.82375380731234</v>
      </c>
      <c r="H60" s="6" t="s">
        <v>19</v>
      </c>
      <c r="I60" s="7">
        <v>23.33071439</v>
      </c>
      <c r="J60" s="7">
        <v>23.24131042</v>
      </c>
      <c r="K60" s="7">
        <v>23.1364765</v>
      </c>
      <c r="L60" s="7">
        <v>22.98936989</v>
      </c>
      <c r="M60" s="7">
        <v>22.96237513</v>
      </c>
      <c r="N60" s="7">
        <v>23.15340845</v>
      </c>
      <c r="O60" s="7">
        <v>22.08819266</v>
      </c>
      <c r="P60" s="7">
        <v>22.43171753</v>
      </c>
      <c r="Q60" s="7">
        <v>22.11398185</v>
      </c>
    </row>
    <row r="61">
      <c r="A61" s="4" t="s">
        <v>134</v>
      </c>
      <c r="B61" s="4" t="s">
        <v>135</v>
      </c>
      <c r="C61" s="5">
        <v>-0.149671554965931</v>
      </c>
      <c r="D61" s="5">
        <v>0.916986472014884</v>
      </c>
      <c r="E61" s="5">
        <v>-1.97972310097319</v>
      </c>
      <c r="F61" s="6" t="s">
        <v>19</v>
      </c>
      <c r="G61" s="5">
        <v>-1.83005154600726</v>
      </c>
      <c r="H61" s="6" t="s">
        <v>19</v>
      </c>
      <c r="I61" s="7">
        <v>24.54161145</v>
      </c>
      <c r="J61" s="7">
        <v>24.18063992</v>
      </c>
      <c r="K61" s="7">
        <v>23.56068911</v>
      </c>
      <c r="L61" s="7">
        <v>24.22486106</v>
      </c>
      <c r="M61" s="7">
        <v>24.70380323</v>
      </c>
      <c r="N61" s="7">
        <v>23.80329084</v>
      </c>
      <c r="O61" s="7">
        <v>25.89355712</v>
      </c>
      <c r="P61" s="7">
        <v>26.3367542</v>
      </c>
      <c r="Q61" s="7">
        <v>25.99179846</v>
      </c>
    </row>
    <row r="62">
      <c r="A62" s="4" t="s">
        <v>136</v>
      </c>
      <c r="B62" s="4" t="s">
        <v>137</v>
      </c>
      <c r="C62" s="5">
        <v>-0.157881642421746</v>
      </c>
      <c r="D62" s="5">
        <v>0.798241373804159</v>
      </c>
      <c r="E62" s="5">
        <v>-1.39240154497679</v>
      </c>
      <c r="F62" s="6" t="s">
        <v>19</v>
      </c>
      <c r="G62" s="5">
        <v>-1.23451990255505</v>
      </c>
      <c r="H62" s="6" t="s">
        <v>19</v>
      </c>
      <c r="I62" s="7">
        <v>25.25669522</v>
      </c>
      <c r="J62" s="7">
        <v>25.48653038</v>
      </c>
      <c r="K62" s="7">
        <v>25.63808497</v>
      </c>
      <c r="L62" s="7">
        <v>25.63062853</v>
      </c>
      <c r="M62" s="7">
        <v>25.62552505</v>
      </c>
      <c r="N62" s="7">
        <v>25.59880192</v>
      </c>
      <c r="O62" s="7">
        <v>26.98443492</v>
      </c>
      <c r="P62" s="7">
        <v>26.71425882</v>
      </c>
      <c r="Q62" s="7">
        <v>26.85982147</v>
      </c>
    </row>
    <row r="63">
      <c r="A63" s="4" t="s">
        <v>138</v>
      </c>
      <c r="B63" s="4" t="s">
        <v>139</v>
      </c>
      <c r="C63" s="5">
        <v>0.137249743447796</v>
      </c>
      <c r="D63" s="5">
        <v>0.902951420279476</v>
      </c>
      <c r="E63" s="5">
        <v>1.028134102662</v>
      </c>
      <c r="F63" s="6" t="s">
        <v>19</v>
      </c>
      <c r="G63" s="5">
        <v>0.890884359214208</v>
      </c>
      <c r="H63" s="5">
        <v>0.0135576181112009</v>
      </c>
      <c r="I63" s="7">
        <v>23.86706451</v>
      </c>
      <c r="J63" s="7">
        <v>24.28448993</v>
      </c>
      <c r="K63" s="7">
        <v>24.05130309</v>
      </c>
      <c r="L63" s="7">
        <v>23.80159308</v>
      </c>
      <c r="M63" s="7">
        <v>24.04153593</v>
      </c>
      <c r="N63" s="7">
        <v>23.94797929</v>
      </c>
      <c r="O63" s="7">
        <v>23.3605303</v>
      </c>
      <c r="P63" s="7">
        <v>23.31756203</v>
      </c>
      <c r="Q63" s="7">
        <v>22.4403629</v>
      </c>
    </row>
    <row r="64">
      <c r="A64" s="4" t="s">
        <v>140</v>
      </c>
      <c r="B64" s="4" t="s">
        <v>141</v>
      </c>
      <c r="C64" s="5">
        <v>-0.374400814885657</v>
      </c>
      <c r="D64" s="5">
        <v>0.731293640071487</v>
      </c>
      <c r="E64" s="5">
        <v>-1.07619146644828</v>
      </c>
      <c r="F64" s="6" t="s">
        <v>19</v>
      </c>
      <c r="G64" s="5">
        <v>-0.701790651562618</v>
      </c>
      <c r="H64" s="6" t="s">
        <v>19</v>
      </c>
      <c r="I64" s="7">
        <v>22.20906501</v>
      </c>
      <c r="J64" s="7">
        <v>21.5968522</v>
      </c>
      <c r="K64" s="7">
        <v>21.8535078</v>
      </c>
      <c r="L64" s="7">
        <v>22.37297687</v>
      </c>
      <c r="M64" s="7">
        <v>21.99676276</v>
      </c>
      <c r="N64" s="7">
        <v>22.41288782</v>
      </c>
      <c r="O64" s="7">
        <v>22.91624538</v>
      </c>
      <c r="P64" s="7">
        <v>22.98392471</v>
      </c>
      <c r="Q64" s="7">
        <v>22.98782932</v>
      </c>
    </row>
    <row r="65">
      <c r="A65" s="4" t="s">
        <v>142</v>
      </c>
      <c r="B65" s="4" t="s">
        <v>143</v>
      </c>
      <c r="C65" s="5">
        <v>0.31868566251174</v>
      </c>
      <c r="D65" s="5">
        <v>0.733941624377281</v>
      </c>
      <c r="E65" s="5">
        <v>1.07310982950021</v>
      </c>
      <c r="F65" s="6" t="s">
        <v>19</v>
      </c>
      <c r="G65" s="5">
        <v>0.754424166988468</v>
      </c>
      <c r="H65" s="6" t="s">
        <v>19</v>
      </c>
      <c r="I65" s="7">
        <v>23.47430141</v>
      </c>
      <c r="J65" s="7">
        <v>23.61106605</v>
      </c>
      <c r="K65" s="7">
        <v>23.45350141</v>
      </c>
      <c r="L65" s="7">
        <v>23.21004059</v>
      </c>
      <c r="M65" s="7">
        <v>22.94275436</v>
      </c>
      <c r="N65" s="7">
        <v>23.43001694</v>
      </c>
      <c r="O65" s="7">
        <v>22.56876326</v>
      </c>
      <c r="P65" s="7">
        <v>22.14800286</v>
      </c>
      <c r="Q65" s="7">
        <v>22.60277327</v>
      </c>
    </row>
    <row r="66">
      <c r="A66" s="4" t="s">
        <v>144</v>
      </c>
      <c r="B66" s="4" t="s">
        <v>145</v>
      </c>
      <c r="C66" s="5">
        <v>-0.143073917941564</v>
      </c>
      <c r="D66" s="5">
        <v>0.852691740877894</v>
      </c>
      <c r="E66" s="5">
        <v>-1.15203135471835</v>
      </c>
      <c r="F66" s="6" t="s">
        <v>19</v>
      </c>
      <c r="G66" s="5">
        <v>-1.00895743677678</v>
      </c>
      <c r="H66" s="6" t="s">
        <v>19</v>
      </c>
      <c r="I66" s="7">
        <v>24.59112581</v>
      </c>
      <c r="J66" s="7">
        <v>24.62076604</v>
      </c>
      <c r="K66" s="7">
        <v>24.76246512</v>
      </c>
      <c r="L66" s="7">
        <v>24.66139652</v>
      </c>
      <c r="M66" s="7">
        <v>24.63331595</v>
      </c>
      <c r="N66" s="7">
        <v>25.10886626</v>
      </c>
      <c r="O66" s="7">
        <v>25.87208561</v>
      </c>
      <c r="P66" s="7">
        <v>25.85036261</v>
      </c>
      <c r="Q66" s="7">
        <v>25.70800283</v>
      </c>
    </row>
    <row r="67">
      <c r="A67" s="4" t="s">
        <v>146</v>
      </c>
      <c r="B67" s="4" t="s">
        <v>147</v>
      </c>
      <c r="C67" s="5">
        <v>-0.479632205418895</v>
      </c>
      <c r="D67" s="5">
        <v>0.608634847393261</v>
      </c>
      <c r="E67" s="5">
        <v>-1.13993867259032</v>
      </c>
      <c r="F67" s="6" t="s">
        <v>19</v>
      </c>
      <c r="G67" s="5">
        <v>-0.660306467171427</v>
      </c>
      <c r="H67" s="6" t="s">
        <v>19</v>
      </c>
      <c r="I67" s="7">
        <v>22.25007011</v>
      </c>
      <c r="J67" s="7">
        <v>22.34693462</v>
      </c>
      <c r="K67" s="7">
        <v>22.19585645</v>
      </c>
      <c r="L67" s="7">
        <v>22.39403149</v>
      </c>
      <c r="M67" s="7">
        <v>22.90278893</v>
      </c>
      <c r="N67" s="7">
        <v>22.93493738</v>
      </c>
      <c r="O67" s="7">
        <v>23.31029744</v>
      </c>
      <c r="P67" s="7">
        <v>23.52223481</v>
      </c>
      <c r="Q67" s="7">
        <v>23.38014494</v>
      </c>
    </row>
    <row r="68">
      <c r="A68" s="4" t="s">
        <v>148</v>
      </c>
      <c r="B68" s="4" t="s">
        <v>149</v>
      </c>
      <c r="C68" s="5">
        <v>-0.0594646318172458</v>
      </c>
      <c r="D68" s="5">
        <v>0.902951420279476</v>
      </c>
      <c r="E68" s="5">
        <v>1.21704076971421</v>
      </c>
      <c r="F68" s="6" t="s">
        <v>19</v>
      </c>
      <c r="G68" s="5">
        <v>1.27650540153146</v>
      </c>
      <c r="H68" s="6" t="s">
        <v>19</v>
      </c>
      <c r="I68" s="7">
        <v>26.58860822</v>
      </c>
      <c r="J68" s="7">
        <v>26.36883311</v>
      </c>
      <c r="K68" s="7">
        <v>26.44030191</v>
      </c>
      <c r="L68" s="7">
        <v>26.61082272</v>
      </c>
      <c r="M68" s="7">
        <v>26.49271826</v>
      </c>
      <c r="N68" s="7">
        <v>26.47259616</v>
      </c>
      <c r="O68" s="7">
        <v>25.28228929</v>
      </c>
      <c r="P68" s="7">
        <v>25.13441354</v>
      </c>
      <c r="Q68" s="7">
        <v>25.32991811</v>
      </c>
    </row>
    <row r="69">
      <c r="A69" s="4" t="s">
        <v>150</v>
      </c>
      <c r="B69" s="4" t="s">
        <v>151</v>
      </c>
      <c r="C69" s="5">
        <v>0.232609439165049</v>
      </c>
      <c r="D69" s="5">
        <v>0.738056663249421</v>
      </c>
      <c r="E69" s="5">
        <v>1.54557187001188</v>
      </c>
      <c r="F69" s="6" t="s">
        <v>19</v>
      </c>
      <c r="G69" s="5">
        <v>1.31296243084683</v>
      </c>
      <c r="H69" s="6" t="s">
        <v>19</v>
      </c>
      <c r="I69" s="7">
        <v>25.11905896</v>
      </c>
      <c r="J69" s="7">
        <v>25.03385579</v>
      </c>
      <c r="K69" s="7">
        <v>24.89164876</v>
      </c>
      <c r="L69" s="7">
        <v>24.86451393</v>
      </c>
      <c r="M69" s="7">
        <v>24.6824776</v>
      </c>
      <c r="N69" s="7">
        <v>24.79974367</v>
      </c>
      <c r="O69" s="7">
        <v>23.66466397</v>
      </c>
      <c r="P69" s="7">
        <v>23.21951381</v>
      </c>
      <c r="Q69" s="7">
        <v>23.52367011</v>
      </c>
    </row>
    <row r="70">
      <c r="A70" s="4" t="s">
        <v>152</v>
      </c>
      <c r="B70" s="4" t="s">
        <v>153</v>
      </c>
      <c r="C70" s="5">
        <v>-0.160245962583435</v>
      </c>
      <c r="D70" s="5">
        <v>0.873039225392881</v>
      </c>
      <c r="E70" s="5">
        <v>1.29164260284495</v>
      </c>
      <c r="F70" s="6" t="s">
        <v>19</v>
      </c>
      <c r="G70" s="5">
        <v>1.45188856542839</v>
      </c>
      <c r="H70" s="6" t="s">
        <v>19</v>
      </c>
      <c r="I70" s="7">
        <v>26.0379208</v>
      </c>
      <c r="J70" s="7">
        <v>26.43816109</v>
      </c>
      <c r="K70" s="7">
        <v>25.54762009</v>
      </c>
      <c r="L70" s="7">
        <v>26.13475201</v>
      </c>
      <c r="M70" s="7">
        <v>26.28454935</v>
      </c>
      <c r="N70" s="7">
        <v>26.08513851</v>
      </c>
      <c r="O70" s="7">
        <v>24.67819933</v>
      </c>
      <c r="P70" s="7">
        <v>24.78140652</v>
      </c>
      <c r="Q70" s="7">
        <v>24.68916832</v>
      </c>
    </row>
    <row r="71">
      <c r="A71" s="4" t="s">
        <v>154</v>
      </c>
      <c r="B71" s="4" t="s">
        <v>155</v>
      </c>
      <c r="C71" s="5">
        <v>0.348934403597884</v>
      </c>
      <c r="D71" s="5">
        <v>0.738056663249421</v>
      </c>
      <c r="E71" s="5">
        <v>1.0215293322956</v>
      </c>
      <c r="F71" s="6" t="s">
        <v>19</v>
      </c>
      <c r="G71" s="5">
        <v>0.67259492869772</v>
      </c>
      <c r="H71" s="5">
        <v>0.0176640284919183</v>
      </c>
      <c r="I71" s="7">
        <v>27.835052</v>
      </c>
      <c r="J71" s="7">
        <v>28.24907933</v>
      </c>
      <c r="K71" s="7">
        <v>27.49928568</v>
      </c>
      <c r="L71" s="7">
        <v>27.29417299</v>
      </c>
      <c r="M71" s="7">
        <v>27.61402998</v>
      </c>
      <c r="N71" s="7">
        <v>27.62841083</v>
      </c>
      <c r="O71" s="7">
        <v>26.69155368</v>
      </c>
      <c r="P71" s="7">
        <v>26.84680929</v>
      </c>
      <c r="Q71" s="7">
        <v>26.98046605</v>
      </c>
    </row>
    <row r="72">
      <c r="A72" s="4" t="s">
        <v>156</v>
      </c>
      <c r="B72" s="4" t="s">
        <v>157</v>
      </c>
      <c r="C72" s="5">
        <v>0.438894821270807</v>
      </c>
      <c r="D72" s="5">
        <v>0.716465267534629</v>
      </c>
      <c r="E72" s="5">
        <v>1.17924780410389</v>
      </c>
      <c r="F72" s="6" t="s">
        <v>19</v>
      </c>
      <c r="G72" s="5">
        <v>0.740352982833087</v>
      </c>
      <c r="H72" s="6" t="s">
        <v>19</v>
      </c>
      <c r="I72" s="7">
        <v>23.26957386</v>
      </c>
      <c r="J72" s="7">
        <v>23.73871685</v>
      </c>
      <c r="K72" s="7">
        <v>23.28677633</v>
      </c>
      <c r="L72" s="7">
        <v>23.27792372</v>
      </c>
      <c r="M72" s="7">
        <v>22.67735913</v>
      </c>
      <c r="N72" s="7">
        <v>23.02309972</v>
      </c>
      <c r="O72" s="7">
        <v>22.15492288</v>
      </c>
      <c r="P72" s="7">
        <v>22.36563686</v>
      </c>
      <c r="Q72" s="7">
        <v>22.23676389</v>
      </c>
    </row>
    <row r="73">
      <c r="A73" s="4" t="s">
        <v>158</v>
      </c>
      <c r="B73" s="4" t="s">
        <v>159</v>
      </c>
      <c r="C73" s="5">
        <v>0.452342374507772</v>
      </c>
      <c r="D73" s="5">
        <v>0.79729366991441</v>
      </c>
      <c r="E73" s="5">
        <v>1.26498915113711</v>
      </c>
      <c r="F73" s="6" t="s">
        <v>19</v>
      </c>
      <c r="G73" s="5">
        <v>0.812646776629339</v>
      </c>
      <c r="H73" s="5">
        <v>0.0638737849527126</v>
      </c>
      <c r="I73" s="7">
        <v>24.47420389</v>
      </c>
      <c r="J73" s="7">
        <v>24.95207647</v>
      </c>
      <c r="K73" s="7">
        <v>24.47386368</v>
      </c>
      <c r="L73" s="7">
        <v>24.19411501</v>
      </c>
      <c r="M73" s="7">
        <v>23.81830382</v>
      </c>
      <c r="N73" s="7">
        <v>24.5306981</v>
      </c>
      <c r="O73" s="7">
        <v>23.93692267</v>
      </c>
      <c r="P73" s="7">
        <v>22.64978215</v>
      </c>
      <c r="Q73" s="7">
        <v>23.51847178</v>
      </c>
    </row>
    <row r="74">
      <c r="A74" s="4" t="s">
        <v>160</v>
      </c>
      <c r="B74" s="4" t="s">
        <v>161</v>
      </c>
      <c r="C74" s="5">
        <v>-0.0627637157717693</v>
      </c>
      <c r="D74" s="5">
        <v>0.92551758795489</v>
      </c>
      <c r="E74" s="5">
        <v>1.07577494468518</v>
      </c>
      <c r="F74" s="6" t="s">
        <v>19</v>
      </c>
      <c r="G74" s="5">
        <v>1.13853866045695</v>
      </c>
      <c r="H74" s="6" t="s">
        <v>19</v>
      </c>
      <c r="I74" s="7">
        <v>25.2593625</v>
      </c>
      <c r="J74" s="7">
        <v>25.42842709</v>
      </c>
      <c r="K74" s="7">
        <v>25.13630602</v>
      </c>
      <c r="L74" s="7">
        <v>25.41521445</v>
      </c>
      <c r="M74" s="7">
        <v>25.49422193</v>
      </c>
      <c r="N74" s="7">
        <v>25.10295037</v>
      </c>
      <c r="O74" s="7">
        <v>24.21996161</v>
      </c>
      <c r="P74" s="7">
        <v>24.33342231</v>
      </c>
      <c r="Q74" s="7">
        <v>24.04338685</v>
      </c>
    </row>
  </sheetData>
  <mergeCells count="14">
    <mergeCell ref="K1:K2"/>
    <mergeCell ref="L1:L2"/>
    <mergeCell ref="M1:M2"/>
    <mergeCell ref="N1:N2"/>
    <mergeCell ref="O1:O2"/>
    <mergeCell ref="P1:P2"/>
    <mergeCell ref="Q1:Q2"/>
    <mergeCell ref="A1:A2"/>
    <mergeCell ref="B1:B2"/>
    <mergeCell ref="C1:D1"/>
    <mergeCell ref="E1:F1"/>
    <mergeCell ref="G1:H1"/>
    <mergeCell ref="I1:I2"/>
    <mergeCell ref="J1:J2"/>
  </mergeCells>
  <conditionalFormatting sqref="C54:C70">
    <cfRule type="cellIs" dxfId="0" priority="1" operator="greaterThanOrEqual">
      <formula>1</formula>
    </cfRule>
  </conditionalFormatting>
  <conditionalFormatting sqref="C54:C70">
    <cfRule type="cellIs" dxfId="1" priority="2" operator="lessThanOrEqual">
      <formula>-1</formula>
    </cfRule>
  </conditionalFormatting>
  <conditionalFormatting sqref="C53">
    <cfRule type="cellIs" dxfId="0" priority="3" operator="greaterThanOrEqual">
      <formula>1</formula>
    </cfRule>
  </conditionalFormatting>
  <conditionalFormatting sqref="C53">
    <cfRule type="cellIs" dxfId="1" priority="4" operator="lessThanOrEqual">
      <formula>-1</formula>
    </cfRule>
  </conditionalFormatting>
  <conditionalFormatting sqref="C20:C52">
    <cfRule type="cellIs" dxfId="0" priority="5" operator="greaterThanOrEqual">
      <formula>1</formula>
    </cfRule>
  </conditionalFormatting>
  <conditionalFormatting sqref="C20:C52">
    <cfRule type="cellIs" dxfId="1" priority="6" operator="lessThanOrEqual">
      <formula>-1</formula>
    </cfRule>
  </conditionalFormatting>
  <conditionalFormatting sqref="C19">
    <cfRule type="cellIs" dxfId="0" priority="7" operator="greaterThanOrEqual">
      <formula>1</formula>
    </cfRule>
  </conditionalFormatting>
  <conditionalFormatting sqref="C19">
    <cfRule type="cellIs" dxfId="1" priority="8" operator="lessThanOrEqual">
      <formula>-1</formula>
    </cfRule>
  </conditionalFormatting>
  <conditionalFormatting sqref="C1:C18 E1:E2 G1">
    <cfRule type="cellIs" dxfId="0" priority="9" operator="greaterThanOrEqual">
      <formula>1</formula>
    </cfRule>
  </conditionalFormatting>
  <conditionalFormatting sqref="C1:C18 E1:E2 G1">
    <cfRule type="cellIs" dxfId="1" priority="10" operator="lessThanOrEqual">
      <formula>-1</formula>
    </cfRule>
  </conditionalFormatting>
  <conditionalFormatting sqref="D3:D74 H5:H6 H9 H11 F28 H51 H63 H71 H73">
    <cfRule type="cellIs" dxfId="2" priority="11" operator="lessThan">
      <formula>0.01</formula>
    </cfRule>
  </conditionalFormatting>
  <drawing r:id="rId1"/>
</worksheet>
</file>